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134">
  <si>
    <t xml:space="preserve">Control No.</t>
  </si>
  <si>
    <t xml:space="preserve">Control incidence</t>
  </si>
  <si>
    <t xml:space="preserve">Lymphatic No.</t>
  </si>
  <si>
    <t xml:space="preserve">Lymphatic incidence</t>
  </si>
  <si>
    <t xml:space="preserve">Secondary Lymphedema No.</t>
  </si>
  <si>
    <t xml:space="preserve">Secondary Lymphedema incidence</t>
  </si>
  <si>
    <t xml:space="preserve">Lipedema No.</t>
  </si>
  <si>
    <t xml:space="preserve">Lipedema incidence</t>
  </si>
  <si>
    <t xml:space="preserve">Lymphovascular disease No.</t>
  </si>
  <si>
    <t xml:space="preserve">Lymphovascular disease incidence</t>
  </si>
  <si>
    <t xml:space="preserve">HTN</t>
  </si>
  <si>
    <t xml:space="preserve">CAD</t>
  </si>
  <si>
    <t xml:space="preserve">AF</t>
  </si>
  <si>
    <t xml:space="preserve">CHF</t>
  </si>
  <si>
    <t xml:space="preserve">DVT</t>
  </si>
  <si>
    <t xml:space="preserve">1o_PAH</t>
  </si>
  <si>
    <t xml:space="preserve">2o_PAH</t>
  </si>
  <si>
    <t xml:space="preserve">PE</t>
  </si>
  <si>
    <t xml:space="preserve">MVP</t>
  </si>
  <si>
    <t xml:space="preserve">MS</t>
  </si>
  <si>
    <t xml:space="preserve">MR</t>
  </si>
  <si>
    <t xml:space="preserve">AS</t>
  </si>
  <si>
    <t xml:space="preserve">AR</t>
  </si>
  <si>
    <t xml:space="preserve">PS</t>
  </si>
  <si>
    <t xml:space="preserve">PR</t>
  </si>
  <si>
    <t xml:space="preserve">TS</t>
  </si>
  <si>
    <t xml:space="preserve">TR</t>
  </si>
  <si>
    <t xml:space="preserve">CVI</t>
  </si>
  <si>
    <t xml:space="preserve">HCM</t>
  </si>
  <si>
    <t xml:space="preserve">RCM</t>
  </si>
  <si>
    <t xml:space="preserve">DCM</t>
  </si>
  <si>
    <t xml:space="preserve">RHD</t>
  </si>
  <si>
    <t xml:space="preserve">AoAneur</t>
  </si>
  <si>
    <t xml:space="preserve">PAD</t>
  </si>
  <si>
    <t xml:space="preserve">Carotid_stenosis</t>
  </si>
  <si>
    <t xml:space="preserve">COPD</t>
  </si>
  <si>
    <t xml:space="preserve">Asthma</t>
  </si>
  <si>
    <t xml:space="preserve">Allergic_rhinitis</t>
  </si>
  <si>
    <t xml:space="preserve">OSA</t>
  </si>
  <si>
    <t xml:space="preserve">CF</t>
  </si>
  <si>
    <t xml:space="preserve">Pulm_Fibrosis</t>
  </si>
  <si>
    <t xml:space="preserve">Pneumoconiosis</t>
  </si>
  <si>
    <t xml:space="preserve">Hypothyroidism</t>
  </si>
  <si>
    <t xml:space="preserve">Hyperthyroidism</t>
  </si>
  <si>
    <t xml:space="preserve">DM</t>
  </si>
  <si>
    <t xml:space="preserve">Hypercholesterolemia</t>
  </si>
  <si>
    <t xml:space="preserve">Hypertriglyceridemia</t>
  </si>
  <si>
    <t xml:space="preserve">Hypovitaminosis_A</t>
  </si>
  <si>
    <t xml:space="preserve">Addison_disease</t>
  </si>
  <si>
    <t xml:space="preserve">Cushing_disease</t>
  </si>
  <si>
    <t xml:space="preserve">Cushing_syndrome</t>
  </si>
  <si>
    <t xml:space="preserve">Hyperparathyroidism</t>
  </si>
  <si>
    <t xml:space="preserve">Diabetes_insipidus</t>
  </si>
  <si>
    <t xml:space="preserve">Fibromyalgia</t>
  </si>
  <si>
    <t xml:space="preserve">Osteoarthritis</t>
  </si>
  <si>
    <t xml:space="preserve">RA</t>
  </si>
  <si>
    <t xml:space="preserve">Ehlers_Danlos_syndrome</t>
  </si>
  <si>
    <t xml:space="preserve">Marfan_Syndrome</t>
  </si>
  <si>
    <t xml:space="preserve">Gout</t>
  </si>
  <si>
    <t xml:space="preserve">Melanoma</t>
  </si>
  <si>
    <t xml:space="preserve">Basal_cell_carcinoma</t>
  </si>
  <si>
    <t xml:space="preserve">Squamous_cell_carcinoma</t>
  </si>
  <si>
    <t xml:space="preserve">Chronic_back_pain</t>
  </si>
  <si>
    <t xml:space="preserve">Carpal_tunnel_syndrome</t>
  </si>
  <si>
    <t xml:space="preserve">Cellulitis</t>
  </si>
  <si>
    <t xml:space="preserve">Alzheimer_Disease</t>
  </si>
  <si>
    <t xml:space="preserve">Migraine</t>
  </si>
  <si>
    <t xml:space="preserve">Headache</t>
  </si>
  <si>
    <t xml:space="preserve">Insomnia</t>
  </si>
  <si>
    <t xml:space="preserve">Meniere_disease</t>
  </si>
  <si>
    <t xml:space="preserve">BPPV</t>
  </si>
  <si>
    <t xml:space="preserve">Sensorineural_hearing_loss</t>
  </si>
  <si>
    <t xml:space="preserve">Conductive_hearing_loss</t>
  </si>
  <si>
    <t xml:space="preserve">Mixed_hearing_loss</t>
  </si>
  <si>
    <t xml:space="preserve">Tinnitus</t>
  </si>
  <si>
    <t xml:space="preserve">Pulsatile_Tinnitus</t>
  </si>
  <si>
    <t xml:space="preserve">TIA</t>
  </si>
  <si>
    <t xml:space="preserve">Stroke</t>
  </si>
  <si>
    <t xml:space="preserve">TIA_Stroke</t>
  </si>
  <si>
    <t xml:space="preserve">Multiple_sclerosis</t>
  </si>
  <si>
    <t xml:space="preserve">MDD</t>
  </si>
  <si>
    <t xml:space="preserve">GAD</t>
  </si>
  <si>
    <t xml:space="preserve">Iron_deficiency_anemia</t>
  </si>
  <si>
    <t xml:space="preserve">Folate_deficiency</t>
  </si>
  <si>
    <t xml:space="preserve">B12_deficiency</t>
  </si>
  <si>
    <t xml:space="preserve">Pernicious_anemia</t>
  </si>
  <si>
    <t xml:space="preserve">Lymphoma</t>
  </si>
  <si>
    <t xml:space="preserve">Leukemia</t>
  </si>
  <si>
    <t xml:space="preserve">Multiple_myeloma</t>
  </si>
  <si>
    <t xml:space="preserve">GERD</t>
  </si>
  <si>
    <t xml:space="preserve">Dyspepsia</t>
  </si>
  <si>
    <t xml:space="preserve">Colon_cancer</t>
  </si>
  <si>
    <t xml:space="preserve">Acute_pancreatitis</t>
  </si>
  <si>
    <t xml:space="preserve">Chronic_pancreatitis</t>
  </si>
  <si>
    <t xml:space="preserve">Endstage_liver_disease</t>
  </si>
  <si>
    <t xml:space="preserve">IBS</t>
  </si>
  <si>
    <t xml:space="preserve">Celiac_disease</t>
  </si>
  <si>
    <t xml:space="preserve">Ulcerative_colitits</t>
  </si>
  <si>
    <t xml:space="preserve">Crohn_Disease</t>
  </si>
  <si>
    <t xml:space="preserve">Radiation_colitis</t>
  </si>
  <si>
    <t xml:space="preserve">Alcoholic_hepatitis</t>
  </si>
  <si>
    <t xml:space="preserve">Viral_hepatitis</t>
  </si>
  <si>
    <t xml:space="preserve">Wilson_disease</t>
  </si>
  <si>
    <t xml:space="preserve">PCOS</t>
  </si>
  <si>
    <t xml:space="preserve">Dysmenorrhea</t>
  </si>
  <si>
    <t xml:space="preserve">Primary_amenorrhea</t>
  </si>
  <si>
    <t xml:space="preserve">Seconadary_amenorrhea</t>
  </si>
  <si>
    <t xml:space="preserve">BPH</t>
  </si>
  <si>
    <t xml:space="preserve">Cervical_Cancer</t>
  </si>
  <si>
    <t xml:space="preserve">Prostate_cancer</t>
  </si>
  <si>
    <t xml:space="preserve">PID</t>
  </si>
  <si>
    <t xml:space="preserve">Endometrial_cancer</t>
  </si>
  <si>
    <t xml:space="preserve">Endometriosis</t>
  </si>
  <si>
    <t xml:space="preserve">UTI</t>
  </si>
  <si>
    <t xml:space="preserve">Abnormal_uterine_bleeding</t>
  </si>
  <si>
    <t xml:space="preserve">Uterine_fibroid</t>
  </si>
  <si>
    <t xml:space="preserve">CKD</t>
  </si>
  <si>
    <t xml:space="preserve">Nephrolithiasis_Urolithiasis</t>
  </si>
  <si>
    <t xml:space="preserve">Sarcoidosis</t>
  </si>
  <si>
    <t xml:space="preserve">Sjogren_Syndrome</t>
  </si>
  <si>
    <t xml:space="preserve">SLE</t>
  </si>
  <si>
    <t xml:space="preserve">Glaucoma</t>
  </si>
  <si>
    <t xml:space="preserve">Cataract</t>
  </si>
  <si>
    <t xml:space="preserve">CRVO</t>
  </si>
  <si>
    <t xml:space="preserve">CRAO</t>
  </si>
  <si>
    <t xml:space="preserve">Retinal_detachment</t>
  </si>
  <si>
    <t xml:space="preserve">macular_degeneration</t>
  </si>
  <si>
    <t xml:space="preserve">Diabetic_retinopathy</t>
  </si>
  <si>
    <t xml:space="preserve">Allergic_Conjunctivitis</t>
  </si>
  <si>
    <t xml:space="preserve">Breast_cancer</t>
  </si>
  <si>
    <t xml:space="preserve">Obesity</t>
  </si>
  <si>
    <t xml:space="preserve">Secondary_lymphedema</t>
  </si>
  <si>
    <t xml:space="preserve">Lymphovascular_disease</t>
  </si>
  <si>
    <t xml:space="preserve">Lipedem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3.24"/>
    <col collapsed="false" customWidth="true" hidden="false" outlineLevel="0" max="2" min="2" style="2" width="10.69"/>
    <col collapsed="false" customWidth="true" hidden="false" outlineLevel="0" max="3" min="3" style="2" width="17.36"/>
    <col collapsed="false" customWidth="true" hidden="false" outlineLevel="0" max="4" min="4" style="2" width="13.62"/>
    <col collapsed="false" customWidth="true" hidden="false" outlineLevel="0" max="5" min="5" style="2" width="20.56"/>
    <col collapsed="false" customWidth="true" hidden="false" outlineLevel="0" max="6" min="6" style="2" width="26.39"/>
    <col collapsed="false" customWidth="true" hidden="false" outlineLevel="0" max="7" min="7" style="2" width="31.81"/>
    <col collapsed="false" customWidth="true" hidden="false" outlineLevel="0" max="8" min="8" style="2" width="13.75"/>
    <col collapsed="false" customWidth="true" hidden="false" outlineLevel="0" max="9" min="9" style="2" width="21.95"/>
    <col collapsed="false" customWidth="true" hidden="false" outlineLevel="0" max="10" min="10" style="2" width="26.12"/>
    <col collapsed="false" customWidth="true" hidden="false" outlineLevel="0" max="11" min="11" style="2" width="32.65"/>
    <col collapsed="false" customWidth="false" hidden="false" outlineLevel="0" max="1024" min="12" style="2" width="11.52"/>
  </cols>
  <sheetData>
    <row r="1" s="3" customFormat="true" ht="12.8" hidden="false" customHeight="false" outlineLevel="0" collapsed="false">
      <c r="A1" s="1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</row>
    <row r="2" customFormat="false" ht="12.8" hidden="false" customHeight="false" outlineLevel="0" collapsed="false">
      <c r="A2" s="1" t="s">
        <v>10</v>
      </c>
      <c r="B2" s="2" t="n">
        <v>28</v>
      </c>
      <c r="C2" s="2" t="n">
        <f aca="false">B2/106</f>
        <v>0.264150943396226</v>
      </c>
      <c r="D2" s="2" t="n">
        <v>191</v>
      </c>
      <c r="E2" s="2" t="n">
        <f aca="false">D2/618</f>
        <v>0.309061488673139</v>
      </c>
      <c r="F2" s="2" t="n">
        <v>151</v>
      </c>
      <c r="G2" s="2" t="n">
        <f aca="false">F2/407</f>
        <v>0.371007371007371</v>
      </c>
      <c r="H2" s="2" t="n">
        <v>17</v>
      </c>
      <c r="I2" s="2" t="n">
        <f aca="false">H2/93</f>
        <v>0.182795698924731</v>
      </c>
      <c r="J2" s="2" t="n">
        <v>23</v>
      </c>
      <c r="K2" s="2" t="n">
        <f aca="false">J2/118</f>
        <v>0.194915254237288</v>
      </c>
    </row>
    <row r="3" customFormat="false" ht="12.8" hidden="false" customHeight="false" outlineLevel="0" collapsed="false">
      <c r="A3" s="1" t="s">
        <v>11</v>
      </c>
      <c r="B3" s="2" t="n">
        <v>7</v>
      </c>
      <c r="C3" s="2" t="n">
        <f aca="false">B3/106</f>
        <v>0.0660377358490566</v>
      </c>
      <c r="D3" s="2" t="n">
        <v>48</v>
      </c>
      <c r="E3" s="2" t="n">
        <f aca="false">D3/618</f>
        <v>0.0776699029126214</v>
      </c>
      <c r="F3" s="2" t="n">
        <v>39</v>
      </c>
      <c r="G3" s="2" t="n">
        <f aca="false">F3/407</f>
        <v>0.0958230958230958</v>
      </c>
      <c r="H3" s="2" t="n">
        <v>5</v>
      </c>
      <c r="I3" s="2" t="n">
        <f aca="false">H3/93</f>
        <v>0.0537634408602151</v>
      </c>
      <c r="J3" s="2" t="n">
        <v>4</v>
      </c>
      <c r="K3" s="2" t="n">
        <f aca="false">J3/118</f>
        <v>0.0338983050847458</v>
      </c>
    </row>
    <row r="4" customFormat="false" ht="12.8" hidden="false" customHeight="false" outlineLevel="0" collapsed="false">
      <c r="A4" s="1" t="s">
        <v>12</v>
      </c>
      <c r="B4" s="2" t="n">
        <v>3</v>
      </c>
      <c r="C4" s="2" t="n">
        <f aca="false">B4/106</f>
        <v>0.0283018867924528</v>
      </c>
      <c r="D4" s="2" t="n">
        <v>50</v>
      </c>
      <c r="E4" s="2" t="n">
        <f aca="false">D4/618</f>
        <v>0.0809061488673139</v>
      </c>
      <c r="F4" s="2" t="n">
        <v>38</v>
      </c>
      <c r="G4" s="2" t="n">
        <f aca="false">F4/407</f>
        <v>0.0933660933660934</v>
      </c>
      <c r="H4" s="2" t="n">
        <v>6</v>
      </c>
      <c r="I4" s="2" t="n">
        <f aca="false">H4/93</f>
        <v>0.0645161290322581</v>
      </c>
      <c r="J4" s="2" t="n">
        <v>6</v>
      </c>
      <c r="K4" s="2" t="n">
        <f aca="false">J4/118</f>
        <v>0.0508474576271187</v>
      </c>
    </row>
    <row r="5" customFormat="false" ht="12.8" hidden="false" customHeight="false" outlineLevel="0" collapsed="false">
      <c r="A5" s="1" t="s">
        <v>13</v>
      </c>
      <c r="B5" s="2" t="n">
        <v>1</v>
      </c>
      <c r="C5" s="2" t="n">
        <f aca="false">B5/106</f>
        <v>0.00943396226415094</v>
      </c>
      <c r="D5" s="2" t="n">
        <v>35</v>
      </c>
      <c r="E5" s="2" t="n">
        <f aca="false">D5/618</f>
        <v>0.0566343042071197</v>
      </c>
      <c r="F5" s="2" t="n">
        <v>28</v>
      </c>
      <c r="G5" s="2" t="n">
        <f aca="false">F5/407</f>
        <v>0.0687960687960688</v>
      </c>
      <c r="H5" s="2" t="n">
        <v>4</v>
      </c>
      <c r="I5" s="2" t="n">
        <f aca="false">H5/93</f>
        <v>0.0430107526881721</v>
      </c>
      <c r="J5" s="2" t="n">
        <v>3</v>
      </c>
      <c r="K5" s="2" t="n">
        <f aca="false">J5/118</f>
        <v>0.0254237288135593</v>
      </c>
    </row>
    <row r="6" customFormat="false" ht="12.8" hidden="false" customHeight="false" outlineLevel="0" collapsed="false">
      <c r="A6" s="1" t="s">
        <v>14</v>
      </c>
      <c r="B6" s="2" t="n">
        <v>3</v>
      </c>
      <c r="C6" s="2" t="n">
        <f aca="false">B6/106</f>
        <v>0.0283018867924528</v>
      </c>
      <c r="D6" s="2" t="n">
        <v>33</v>
      </c>
      <c r="E6" s="2" t="n">
        <f aca="false">D6/618</f>
        <v>0.0533980582524272</v>
      </c>
      <c r="F6" s="2" t="n">
        <v>26</v>
      </c>
      <c r="G6" s="2" t="n">
        <f aca="false">F6/407</f>
        <v>0.0638820638820639</v>
      </c>
      <c r="H6" s="2" t="n">
        <v>2</v>
      </c>
      <c r="I6" s="2" t="n">
        <f aca="false">H6/93</f>
        <v>0.021505376344086</v>
      </c>
      <c r="J6" s="2" t="n">
        <v>5</v>
      </c>
      <c r="K6" s="2" t="n">
        <f aca="false">J6/118</f>
        <v>0.0423728813559322</v>
      </c>
    </row>
    <row r="7" customFormat="false" ht="12.8" hidden="false" customHeight="false" outlineLevel="0" collapsed="false">
      <c r="A7" s="1" t="s">
        <v>15</v>
      </c>
      <c r="B7" s="2" t="n">
        <v>0</v>
      </c>
      <c r="C7" s="2" t="n">
        <f aca="false">B7/106</f>
        <v>0</v>
      </c>
      <c r="D7" s="2" t="n">
        <v>4</v>
      </c>
      <c r="E7" s="2" t="n">
        <f aca="false">D7/618</f>
        <v>0.00647249190938511</v>
      </c>
      <c r="F7" s="2" t="n">
        <v>4</v>
      </c>
      <c r="G7" s="2" t="n">
        <f aca="false">F7/407</f>
        <v>0.00982800982800983</v>
      </c>
      <c r="H7" s="2" t="n">
        <v>0</v>
      </c>
      <c r="I7" s="2" t="n">
        <f aca="false">H7/93</f>
        <v>0</v>
      </c>
      <c r="J7" s="2" t="n">
        <v>0</v>
      </c>
      <c r="K7" s="2" t="n">
        <f aca="false">J7/118</f>
        <v>0</v>
      </c>
    </row>
    <row r="8" customFormat="false" ht="12.8" hidden="false" customHeight="false" outlineLevel="0" collapsed="false">
      <c r="A8" s="1" t="s">
        <v>16</v>
      </c>
      <c r="B8" s="2" t="n">
        <v>0</v>
      </c>
      <c r="C8" s="2" t="n">
        <f aca="false">B8/106</f>
        <v>0</v>
      </c>
      <c r="D8" s="2" t="n">
        <v>17</v>
      </c>
      <c r="E8" s="2" t="n">
        <f aca="false">D8/618</f>
        <v>0.0275080906148867</v>
      </c>
      <c r="F8" s="2" t="n">
        <v>12</v>
      </c>
      <c r="G8" s="2" t="n">
        <f aca="false">F8/407</f>
        <v>0.0294840294840295</v>
      </c>
      <c r="H8" s="2" t="n">
        <v>1</v>
      </c>
      <c r="I8" s="2" t="n">
        <f aca="false">H8/93</f>
        <v>0.010752688172043</v>
      </c>
      <c r="J8" s="2" t="n">
        <v>4</v>
      </c>
      <c r="K8" s="2" t="n">
        <f aca="false">J8/118</f>
        <v>0.0338983050847458</v>
      </c>
    </row>
    <row r="9" customFormat="false" ht="12.8" hidden="false" customHeight="false" outlineLevel="0" collapsed="false">
      <c r="A9" s="1" t="s">
        <v>17</v>
      </c>
      <c r="B9" s="2" t="n">
        <v>3</v>
      </c>
      <c r="C9" s="2" t="n">
        <f aca="false">B9/106</f>
        <v>0.0283018867924528</v>
      </c>
      <c r="D9" s="2" t="n">
        <v>13</v>
      </c>
      <c r="E9" s="2" t="n">
        <f aca="false">D9/618</f>
        <v>0.0210355987055016</v>
      </c>
      <c r="F9" s="2" t="n">
        <v>8</v>
      </c>
      <c r="G9" s="2" t="n">
        <f aca="false">F9/407</f>
        <v>0.0196560196560197</v>
      </c>
      <c r="H9" s="2" t="n">
        <v>1</v>
      </c>
      <c r="I9" s="2" t="n">
        <f aca="false">H9/93</f>
        <v>0.010752688172043</v>
      </c>
      <c r="J9" s="2" t="n">
        <v>4</v>
      </c>
      <c r="K9" s="2" t="n">
        <f aca="false">J9/118</f>
        <v>0.0338983050847458</v>
      </c>
    </row>
    <row r="10" customFormat="false" ht="12.8" hidden="false" customHeight="false" outlineLevel="0" collapsed="false">
      <c r="A10" s="1" t="s">
        <v>18</v>
      </c>
      <c r="B10" s="2" t="n">
        <v>1</v>
      </c>
      <c r="C10" s="2" t="n">
        <f aca="false">B10/106</f>
        <v>0.00943396226415094</v>
      </c>
      <c r="D10" s="2" t="n">
        <v>5</v>
      </c>
      <c r="E10" s="2" t="n">
        <f aca="false">D10/618</f>
        <v>0.00809061488673139</v>
      </c>
      <c r="F10" s="2" t="n">
        <v>5</v>
      </c>
      <c r="G10" s="2" t="n">
        <f aca="false">F10/407</f>
        <v>0.0122850122850123</v>
      </c>
      <c r="H10" s="2" t="n">
        <v>0</v>
      </c>
      <c r="I10" s="2" t="n">
        <f aca="false">H10/93</f>
        <v>0</v>
      </c>
      <c r="J10" s="2" t="n">
        <v>0</v>
      </c>
      <c r="K10" s="2" t="n">
        <f aca="false">J10/118</f>
        <v>0</v>
      </c>
    </row>
    <row r="11" customFormat="false" ht="12.8" hidden="false" customHeight="false" outlineLevel="0" collapsed="false">
      <c r="A11" s="1" t="s">
        <v>19</v>
      </c>
      <c r="B11" s="2" t="n">
        <v>0</v>
      </c>
      <c r="C11" s="2" t="n">
        <f aca="false">B11/106</f>
        <v>0</v>
      </c>
      <c r="D11" s="2" t="n">
        <v>3</v>
      </c>
      <c r="E11" s="2" t="n">
        <f aca="false">D11/618</f>
        <v>0.00485436893203883</v>
      </c>
      <c r="F11" s="2" t="n">
        <v>3</v>
      </c>
      <c r="G11" s="2" t="n">
        <f aca="false">F11/407</f>
        <v>0.00737100737100737</v>
      </c>
      <c r="H11" s="2" t="n">
        <v>0</v>
      </c>
      <c r="I11" s="2" t="n">
        <f aca="false">H11/93</f>
        <v>0</v>
      </c>
      <c r="J11" s="2" t="n">
        <v>0</v>
      </c>
      <c r="K11" s="2" t="n">
        <f aca="false">J11/118</f>
        <v>0</v>
      </c>
    </row>
    <row r="12" customFormat="false" ht="12.8" hidden="false" customHeight="false" outlineLevel="0" collapsed="false">
      <c r="A12" s="1" t="s">
        <v>20</v>
      </c>
      <c r="B12" s="2" t="n">
        <v>0</v>
      </c>
      <c r="C12" s="2" t="n">
        <f aca="false">B12/106</f>
        <v>0</v>
      </c>
      <c r="D12" s="2" t="n">
        <v>10</v>
      </c>
      <c r="E12" s="2" t="n">
        <f aca="false">D12/618</f>
        <v>0.0161812297734628</v>
      </c>
      <c r="F12" s="2" t="n">
        <v>9</v>
      </c>
      <c r="G12" s="2" t="n">
        <f aca="false">F12/407</f>
        <v>0.0221130221130221</v>
      </c>
      <c r="H12" s="2" t="n">
        <v>0</v>
      </c>
      <c r="I12" s="2" t="n">
        <f aca="false">H12/93</f>
        <v>0</v>
      </c>
      <c r="J12" s="2" t="n">
        <v>1</v>
      </c>
      <c r="K12" s="2" t="n">
        <f aca="false">J12/118</f>
        <v>0.00847457627118644</v>
      </c>
    </row>
    <row r="13" customFormat="false" ht="12.8" hidden="false" customHeight="false" outlineLevel="0" collapsed="false">
      <c r="A13" s="1" t="s">
        <v>21</v>
      </c>
      <c r="B13" s="2" t="n">
        <v>0</v>
      </c>
      <c r="C13" s="2" t="n">
        <f aca="false">B13/106</f>
        <v>0</v>
      </c>
      <c r="D13" s="2" t="n">
        <v>8</v>
      </c>
      <c r="E13" s="2" t="n">
        <f aca="false">D13/618</f>
        <v>0.0129449838187702</v>
      </c>
      <c r="F13" s="2" t="n">
        <v>7</v>
      </c>
      <c r="G13" s="2" t="n">
        <f aca="false">F13/407</f>
        <v>0.0171990171990172</v>
      </c>
      <c r="H13" s="2" t="n">
        <v>0</v>
      </c>
      <c r="I13" s="2" t="n">
        <f aca="false">H13/93</f>
        <v>0</v>
      </c>
      <c r="J13" s="2" t="n">
        <v>1</v>
      </c>
      <c r="K13" s="2" t="n">
        <f aca="false">J13/118</f>
        <v>0.00847457627118644</v>
      </c>
    </row>
    <row r="14" customFormat="false" ht="12.8" hidden="false" customHeight="false" outlineLevel="0" collapsed="false">
      <c r="A14" s="1" t="s">
        <v>22</v>
      </c>
      <c r="B14" s="2" t="n">
        <v>0</v>
      </c>
      <c r="C14" s="2" t="n">
        <f aca="false">B14/106</f>
        <v>0</v>
      </c>
      <c r="D14" s="2" t="n">
        <v>15</v>
      </c>
      <c r="E14" s="2" t="n">
        <f aca="false">D14/618</f>
        <v>0.0242718446601942</v>
      </c>
      <c r="F14" s="2" t="n">
        <v>12</v>
      </c>
      <c r="G14" s="2" t="n">
        <f aca="false">F14/407</f>
        <v>0.0294840294840295</v>
      </c>
      <c r="H14" s="2" t="n">
        <v>1</v>
      </c>
      <c r="I14" s="2" t="n">
        <f aca="false">H14/93</f>
        <v>0.010752688172043</v>
      </c>
      <c r="J14" s="2" t="n">
        <v>2</v>
      </c>
      <c r="K14" s="2" t="n">
        <f aca="false">J14/118</f>
        <v>0.0169491525423729</v>
      </c>
    </row>
    <row r="15" customFormat="false" ht="12.8" hidden="false" customHeight="false" outlineLevel="0" collapsed="false">
      <c r="A15" s="1" t="s">
        <v>23</v>
      </c>
      <c r="B15" s="2" t="n">
        <v>0</v>
      </c>
      <c r="C15" s="2" t="n">
        <f aca="false">B15/106</f>
        <v>0</v>
      </c>
      <c r="D15" s="2" t="n">
        <v>2</v>
      </c>
      <c r="E15" s="2" t="n">
        <f aca="false">D15/618</f>
        <v>0.00323624595469256</v>
      </c>
      <c r="F15" s="2" t="n">
        <v>0</v>
      </c>
      <c r="G15" s="2" t="n">
        <f aca="false">F15/407</f>
        <v>0</v>
      </c>
      <c r="H15" s="2" t="n">
        <v>1</v>
      </c>
      <c r="I15" s="2" t="n">
        <f aca="false">H15/93</f>
        <v>0.010752688172043</v>
      </c>
      <c r="J15" s="2" t="n">
        <v>1</v>
      </c>
      <c r="K15" s="2" t="n">
        <f aca="false">J15/118</f>
        <v>0.00847457627118644</v>
      </c>
    </row>
    <row r="16" customFormat="false" ht="12.8" hidden="false" customHeight="false" outlineLevel="0" collapsed="false">
      <c r="A16" s="1" t="s">
        <v>24</v>
      </c>
      <c r="B16" s="2" t="n">
        <v>0</v>
      </c>
      <c r="C16" s="2" t="n">
        <f aca="false">B16/106</f>
        <v>0</v>
      </c>
      <c r="D16" s="2" t="n">
        <v>6</v>
      </c>
      <c r="E16" s="2" t="n">
        <f aca="false">D16/618</f>
        <v>0.00970873786407767</v>
      </c>
      <c r="F16" s="2" t="n">
        <v>4</v>
      </c>
      <c r="G16" s="2" t="n">
        <f aca="false">F16/407</f>
        <v>0.00982800982800983</v>
      </c>
      <c r="H16" s="2" t="n">
        <v>1</v>
      </c>
      <c r="I16" s="2" t="n">
        <f aca="false">H16/93</f>
        <v>0.010752688172043</v>
      </c>
      <c r="J16" s="2" t="n">
        <v>1</v>
      </c>
      <c r="K16" s="2" t="n">
        <f aca="false">J16/118</f>
        <v>0.00847457627118644</v>
      </c>
    </row>
    <row r="17" customFormat="false" ht="12.8" hidden="false" customHeight="false" outlineLevel="0" collapsed="false">
      <c r="A17" s="1" t="s">
        <v>25</v>
      </c>
      <c r="B17" s="2" t="n">
        <v>0</v>
      </c>
      <c r="C17" s="2" t="n">
        <f aca="false">B17/106</f>
        <v>0</v>
      </c>
      <c r="D17" s="2" t="n">
        <v>0</v>
      </c>
      <c r="E17" s="2" t="n">
        <f aca="false">D17/618</f>
        <v>0</v>
      </c>
      <c r="F17" s="2" t="n">
        <v>0</v>
      </c>
      <c r="G17" s="2" t="n">
        <f aca="false">F17/407</f>
        <v>0</v>
      </c>
      <c r="H17" s="2" t="n">
        <v>0</v>
      </c>
      <c r="I17" s="2" t="n">
        <f aca="false">H17/93</f>
        <v>0</v>
      </c>
      <c r="J17" s="2" t="n">
        <v>0</v>
      </c>
      <c r="K17" s="2" t="n">
        <f aca="false">J17/118</f>
        <v>0</v>
      </c>
    </row>
    <row r="18" customFormat="false" ht="12.8" hidden="false" customHeight="false" outlineLevel="0" collapsed="false">
      <c r="A18" s="1" t="s">
        <v>26</v>
      </c>
      <c r="B18" s="2" t="n">
        <v>0</v>
      </c>
      <c r="C18" s="2" t="n">
        <f aca="false">B18/106</f>
        <v>0</v>
      </c>
      <c r="D18" s="2" t="n">
        <v>10</v>
      </c>
      <c r="E18" s="2" t="n">
        <f aca="false">D18/618</f>
        <v>0.0161812297734628</v>
      </c>
      <c r="F18" s="2" t="n">
        <v>8</v>
      </c>
      <c r="G18" s="2" t="n">
        <f aca="false">F18/407</f>
        <v>0.0196560196560197</v>
      </c>
      <c r="H18" s="2" t="n">
        <v>0</v>
      </c>
      <c r="I18" s="2" t="n">
        <f aca="false">H18/93</f>
        <v>0</v>
      </c>
      <c r="J18" s="2" t="n">
        <v>2</v>
      </c>
      <c r="K18" s="2" t="n">
        <f aca="false">J18/118</f>
        <v>0.0169491525423729</v>
      </c>
    </row>
    <row r="19" customFormat="false" ht="12.8" hidden="false" customHeight="false" outlineLevel="0" collapsed="false">
      <c r="A19" s="1" t="s">
        <v>27</v>
      </c>
      <c r="B19" s="2" t="n">
        <v>7</v>
      </c>
      <c r="C19" s="2" t="n">
        <f aca="false">B19/106</f>
        <v>0.0660377358490566</v>
      </c>
      <c r="D19" s="2" t="n">
        <v>137</v>
      </c>
      <c r="E19" s="2" t="n">
        <f aca="false">D19/618</f>
        <v>0.22168284789644</v>
      </c>
      <c r="F19" s="2" t="n">
        <v>113</v>
      </c>
      <c r="G19" s="2" t="n">
        <f aca="false">F19/407</f>
        <v>0.277641277641278</v>
      </c>
      <c r="H19" s="2" t="n">
        <v>15</v>
      </c>
      <c r="I19" s="2" t="n">
        <f aca="false">H19/93</f>
        <v>0.161290322580645</v>
      </c>
      <c r="J19" s="2" t="n">
        <v>9</v>
      </c>
      <c r="K19" s="2" t="n">
        <f aca="false">J19/118</f>
        <v>0.076271186440678</v>
      </c>
    </row>
    <row r="20" customFormat="false" ht="12.8" hidden="false" customHeight="false" outlineLevel="0" collapsed="false">
      <c r="A20" s="1" t="s">
        <v>28</v>
      </c>
      <c r="B20" s="2" t="n">
        <v>5</v>
      </c>
      <c r="C20" s="2" t="n">
        <f aca="false">B20/106</f>
        <v>0.0471698113207547</v>
      </c>
      <c r="D20" s="2" t="n">
        <v>14</v>
      </c>
      <c r="E20" s="2" t="n">
        <f aca="false">D20/618</f>
        <v>0.0226537216828479</v>
      </c>
      <c r="F20" s="2" t="n">
        <v>13</v>
      </c>
      <c r="G20" s="2" t="n">
        <f aca="false">F20/407</f>
        <v>0.0319410319410319</v>
      </c>
      <c r="H20" s="2" t="n">
        <v>1</v>
      </c>
      <c r="I20" s="2" t="n">
        <f aca="false">H20/93</f>
        <v>0.010752688172043</v>
      </c>
      <c r="J20" s="2" t="n">
        <v>0</v>
      </c>
      <c r="K20" s="2" t="n">
        <f aca="false">J20/118</f>
        <v>0</v>
      </c>
    </row>
    <row r="21" customFormat="false" ht="12.8" hidden="false" customHeight="false" outlineLevel="0" collapsed="false">
      <c r="A21" s="1" t="s">
        <v>29</v>
      </c>
      <c r="B21" s="2" t="n">
        <v>1</v>
      </c>
      <c r="C21" s="2" t="n">
        <f aca="false">B21/106</f>
        <v>0.00943396226415094</v>
      </c>
      <c r="D21" s="2" t="n">
        <v>0</v>
      </c>
      <c r="E21" s="2" t="n">
        <f aca="false">D21/618</f>
        <v>0</v>
      </c>
      <c r="F21" s="2" t="n">
        <v>0</v>
      </c>
      <c r="G21" s="2" t="n">
        <f aca="false">F21/407</f>
        <v>0</v>
      </c>
      <c r="H21" s="2" t="n">
        <v>0</v>
      </c>
      <c r="I21" s="2" t="n">
        <f aca="false">H21/93</f>
        <v>0</v>
      </c>
      <c r="J21" s="2" t="n">
        <v>0</v>
      </c>
      <c r="K21" s="2" t="n">
        <f aca="false">J21/118</f>
        <v>0</v>
      </c>
    </row>
    <row r="22" customFormat="false" ht="12.8" hidden="false" customHeight="false" outlineLevel="0" collapsed="false">
      <c r="A22" s="1" t="s">
        <v>30</v>
      </c>
      <c r="B22" s="2" t="n">
        <v>5</v>
      </c>
      <c r="C22" s="2" t="n">
        <f aca="false">B22/106</f>
        <v>0.0471698113207547</v>
      </c>
      <c r="D22" s="2" t="n">
        <v>17</v>
      </c>
      <c r="E22" s="2" t="n">
        <f aca="false">D22/618</f>
        <v>0.0275080906148867</v>
      </c>
      <c r="F22" s="2" t="n">
        <v>13</v>
      </c>
      <c r="G22" s="2" t="n">
        <f aca="false">F22/407</f>
        <v>0.0319410319410319</v>
      </c>
      <c r="H22" s="2" t="n">
        <v>3</v>
      </c>
      <c r="I22" s="2" t="n">
        <f aca="false">H22/93</f>
        <v>0.032258064516129</v>
      </c>
      <c r="J22" s="2" t="n">
        <v>1</v>
      </c>
      <c r="K22" s="2" t="n">
        <f aca="false">J22/118</f>
        <v>0.00847457627118644</v>
      </c>
    </row>
    <row r="23" customFormat="false" ht="12.8" hidden="false" customHeight="false" outlineLevel="0" collapsed="false">
      <c r="A23" s="1" t="s">
        <v>31</v>
      </c>
      <c r="B23" s="2" t="n">
        <v>0</v>
      </c>
      <c r="C23" s="2" t="n">
        <f aca="false">B23/106</f>
        <v>0</v>
      </c>
      <c r="D23" s="2" t="n">
        <v>13</v>
      </c>
      <c r="E23" s="2" t="n">
        <f aca="false">D23/618</f>
        <v>0.0210355987055016</v>
      </c>
      <c r="F23" s="2" t="n">
        <v>12</v>
      </c>
      <c r="G23" s="2" t="n">
        <f aca="false">F23/407</f>
        <v>0.0294840294840295</v>
      </c>
      <c r="H23" s="2" t="n">
        <v>0</v>
      </c>
      <c r="I23" s="2" t="n">
        <f aca="false">H23/93</f>
        <v>0</v>
      </c>
      <c r="J23" s="2" t="n">
        <v>1</v>
      </c>
      <c r="K23" s="2" t="n">
        <f aca="false">J23/118</f>
        <v>0.00847457627118644</v>
      </c>
    </row>
    <row r="24" customFormat="false" ht="12.8" hidden="false" customHeight="false" outlineLevel="0" collapsed="false">
      <c r="A24" s="1" t="s">
        <v>32</v>
      </c>
      <c r="B24" s="2" t="n">
        <v>0</v>
      </c>
      <c r="C24" s="2" t="n">
        <f aca="false">B24/106</f>
        <v>0</v>
      </c>
      <c r="D24" s="2" t="n">
        <v>7</v>
      </c>
      <c r="E24" s="2" t="n">
        <f aca="false">D24/618</f>
        <v>0.011326860841424</v>
      </c>
      <c r="F24" s="2" t="n">
        <v>5</v>
      </c>
      <c r="G24" s="2" t="n">
        <f aca="false">F24/407</f>
        <v>0.0122850122850123</v>
      </c>
      <c r="H24" s="2" t="n">
        <v>0</v>
      </c>
      <c r="I24" s="2" t="n">
        <f aca="false">H24/93</f>
        <v>0</v>
      </c>
      <c r="J24" s="2" t="n">
        <v>2</v>
      </c>
      <c r="K24" s="2" t="n">
        <f aca="false">J24/118</f>
        <v>0.0169491525423729</v>
      </c>
    </row>
    <row r="25" customFormat="false" ht="12.8" hidden="false" customHeight="false" outlineLevel="0" collapsed="false">
      <c r="A25" s="1" t="s">
        <v>33</v>
      </c>
      <c r="B25" s="2" t="n">
        <v>2</v>
      </c>
      <c r="C25" s="2" t="n">
        <f aca="false">B25/106</f>
        <v>0.0188679245283019</v>
      </c>
      <c r="D25" s="2" t="n">
        <v>23</v>
      </c>
      <c r="E25" s="2" t="n">
        <f aca="false">D25/618</f>
        <v>0.0372168284789644</v>
      </c>
      <c r="F25" s="2" t="n">
        <v>20</v>
      </c>
      <c r="G25" s="2" t="n">
        <f aca="false">F25/407</f>
        <v>0.0491400491400491</v>
      </c>
      <c r="H25" s="2" t="n">
        <v>1</v>
      </c>
      <c r="I25" s="2" t="n">
        <f aca="false">H25/93</f>
        <v>0.010752688172043</v>
      </c>
      <c r="J25" s="2" t="n">
        <v>2</v>
      </c>
      <c r="K25" s="2" t="n">
        <f aca="false">J25/118</f>
        <v>0.0169491525423729</v>
      </c>
    </row>
    <row r="26" customFormat="false" ht="12.8" hidden="false" customHeight="false" outlineLevel="0" collapsed="false">
      <c r="A26" s="1" t="s">
        <v>34</v>
      </c>
      <c r="B26" s="2" t="n">
        <v>1</v>
      </c>
      <c r="C26" s="2" t="n">
        <f aca="false">B26/106</f>
        <v>0.00943396226415094</v>
      </c>
      <c r="D26" s="2" t="n">
        <v>14</v>
      </c>
      <c r="E26" s="2" t="n">
        <f aca="false">D26/618</f>
        <v>0.0226537216828479</v>
      </c>
      <c r="F26" s="2" t="n">
        <v>14</v>
      </c>
      <c r="G26" s="2" t="n">
        <f aca="false">F26/407</f>
        <v>0.0343980343980344</v>
      </c>
      <c r="H26" s="2" t="n">
        <v>0</v>
      </c>
      <c r="I26" s="2" t="n">
        <f aca="false">H26/93</f>
        <v>0</v>
      </c>
      <c r="J26" s="2" t="n">
        <v>0</v>
      </c>
      <c r="K26" s="2" t="n">
        <f aca="false">J26/118</f>
        <v>0</v>
      </c>
    </row>
    <row r="27" customFormat="false" ht="12.8" hidden="false" customHeight="false" outlineLevel="0" collapsed="false">
      <c r="A27" s="1" t="s">
        <v>35</v>
      </c>
      <c r="B27" s="2" t="n">
        <v>4</v>
      </c>
      <c r="C27" s="2" t="n">
        <f aca="false">B27/106</f>
        <v>0.0377358490566038</v>
      </c>
      <c r="D27" s="2" t="n">
        <v>22</v>
      </c>
      <c r="E27" s="2" t="n">
        <f aca="false">D27/618</f>
        <v>0.0355987055016181</v>
      </c>
      <c r="F27" s="2" t="n">
        <v>19</v>
      </c>
      <c r="G27" s="2" t="n">
        <f aca="false">F27/407</f>
        <v>0.0466830466830467</v>
      </c>
      <c r="H27" s="2" t="n">
        <v>1</v>
      </c>
      <c r="I27" s="2" t="n">
        <f aca="false">H27/93</f>
        <v>0.010752688172043</v>
      </c>
      <c r="J27" s="2" t="n">
        <v>2</v>
      </c>
      <c r="K27" s="2" t="n">
        <f aca="false">J27/118</f>
        <v>0.0169491525423729</v>
      </c>
    </row>
    <row r="28" customFormat="false" ht="12.8" hidden="false" customHeight="false" outlineLevel="0" collapsed="false">
      <c r="A28" s="1" t="s">
        <v>36</v>
      </c>
      <c r="B28" s="2" t="n">
        <v>16</v>
      </c>
      <c r="C28" s="2" t="n">
        <f aca="false">B28/106</f>
        <v>0.150943396226415</v>
      </c>
      <c r="D28" s="2" t="n">
        <v>70</v>
      </c>
      <c r="E28" s="2" t="n">
        <f aca="false">D28/618</f>
        <v>0.113268608414239</v>
      </c>
      <c r="F28" s="2" t="n">
        <v>47</v>
      </c>
      <c r="G28" s="2" t="n">
        <f aca="false">F28/407</f>
        <v>0.115479115479115</v>
      </c>
      <c r="H28" s="2" t="n">
        <v>17</v>
      </c>
      <c r="I28" s="2" t="n">
        <f aca="false">H28/93</f>
        <v>0.182795698924731</v>
      </c>
      <c r="J28" s="2" t="n">
        <v>6</v>
      </c>
      <c r="K28" s="2" t="n">
        <f aca="false">J28/118</f>
        <v>0.0508474576271187</v>
      </c>
    </row>
    <row r="29" customFormat="false" ht="12.8" hidden="false" customHeight="false" outlineLevel="0" collapsed="false">
      <c r="A29" s="1" t="s">
        <v>37</v>
      </c>
      <c r="B29" s="2" t="n">
        <v>18</v>
      </c>
      <c r="C29" s="2" t="n">
        <f aca="false">B29/106</f>
        <v>0.169811320754717</v>
      </c>
      <c r="D29" s="2" t="n">
        <v>68</v>
      </c>
      <c r="E29" s="2" t="n">
        <f aca="false">D29/618</f>
        <v>0.110032362459547</v>
      </c>
      <c r="F29" s="2" t="n">
        <v>50</v>
      </c>
      <c r="G29" s="2" t="n">
        <f aca="false">F29/407</f>
        <v>0.122850122850123</v>
      </c>
      <c r="H29" s="2" t="n">
        <v>11</v>
      </c>
      <c r="I29" s="2" t="n">
        <f aca="false">H29/93</f>
        <v>0.118279569892473</v>
      </c>
      <c r="J29" s="2" t="n">
        <v>7</v>
      </c>
      <c r="K29" s="2" t="n">
        <f aca="false">J29/118</f>
        <v>0.0593220338983051</v>
      </c>
    </row>
    <row r="30" customFormat="false" ht="12.8" hidden="false" customHeight="false" outlineLevel="0" collapsed="false">
      <c r="A30" s="1" t="s">
        <v>38</v>
      </c>
      <c r="B30" s="2" t="n">
        <v>16</v>
      </c>
      <c r="C30" s="2" t="n">
        <f aca="false">B30/106</f>
        <v>0.150943396226415</v>
      </c>
      <c r="D30" s="2" t="n">
        <v>102</v>
      </c>
      <c r="E30" s="2" t="n">
        <f aca="false">D30/618</f>
        <v>0.16504854368932</v>
      </c>
      <c r="F30" s="2" t="n">
        <v>74</v>
      </c>
      <c r="G30" s="2" t="n">
        <f aca="false">F30/407</f>
        <v>0.181818181818182</v>
      </c>
      <c r="H30" s="2" t="n">
        <v>16</v>
      </c>
      <c r="I30" s="2" t="n">
        <f aca="false">H30/93</f>
        <v>0.172043010752688</v>
      </c>
      <c r="J30" s="2" t="n">
        <v>12</v>
      </c>
      <c r="K30" s="2" t="n">
        <f aca="false">J30/118</f>
        <v>0.101694915254237</v>
      </c>
    </row>
    <row r="31" customFormat="false" ht="12.8" hidden="false" customHeight="false" outlineLevel="0" collapsed="false">
      <c r="A31" s="1" t="s">
        <v>39</v>
      </c>
      <c r="B31" s="2" t="n">
        <v>0</v>
      </c>
      <c r="C31" s="2" t="n">
        <f aca="false">B31/106</f>
        <v>0</v>
      </c>
      <c r="D31" s="2" t="n">
        <v>1</v>
      </c>
      <c r="E31" s="2" t="n">
        <f aca="false">D31/618</f>
        <v>0.00161812297734628</v>
      </c>
      <c r="F31" s="2" t="n">
        <v>1</v>
      </c>
      <c r="G31" s="2" t="n">
        <f aca="false">F31/407</f>
        <v>0.00245700245700246</v>
      </c>
      <c r="H31" s="2" t="n">
        <v>0</v>
      </c>
      <c r="I31" s="2" t="n">
        <f aca="false">H31/93</f>
        <v>0</v>
      </c>
      <c r="J31" s="2" t="n">
        <v>0</v>
      </c>
      <c r="K31" s="2" t="n">
        <f aca="false">J31/118</f>
        <v>0</v>
      </c>
    </row>
    <row r="32" customFormat="false" ht="12.8" hidden="false" customHeight="false" outlineLevel="0" collapsed="false">
      <c r="A32" s="1" t="s">
        <v>40</v>
      </c>
      <c r="B32" s="2" t="n">
        <v>2</v>
      </c>
      <c r="C32" s="2" t="n">
        <f aca="false">B32/106</f>
        <v>0.0188679245283019</v>
      </c>
      <c r="D32" s="2" t="n">
        <v>16</v>
      </c>
      <c r="E32" s="2" t="n">
        <f aca="false">D32/618</f>
        <v>0.0258899676375405</v>
      </c>
      <c r="F32" s="2" t="n">
        <v>11</v>
      </c>
      <c r="G32" s="2" t="n">
        <f aca="false">F32/407</f>
        <v>0.027027027027027</v>
      </c>
      <c r="H32" s="2" t="n">
        <v>1</v>
      </c>
      <c r="I32" s="2" t="n">
        <f aca="false">H32/93</f>
        <v>0.010752688172043</v>
      </c>
      <c r="J32" s="2" t="n">
        <v>4</v>
      </c>
      <c r="K32" s="2" t="n">
        <f aca="false">J32/118</f>
        <v>0.0338983050847458</v>
      </c>
    </row>
    <row r="33" customFormat="false" ht="12.8" hidden="false" customHeight="false" outlineLevel="0" collapsed="false">
      <c r="A33" s="1" t="s">
        <v>41</v>
      </c>
      <c r="B33" s="2" t="n">
        <v>0</v>
      </c>
      <c r="C33" s="2" t="n">
        <f aca="false">B33/106</f>
        <v>0</v>
      </c>
      <c r="D33" s="2" t="n">
        <v>1</v>
      </c>
      <c r="E33" s="2" t="n">
        <f aca="false">D33/618</f>
        <v>0.00161812297734628</v>
      </c>
      <c r="F33" s="2" t="n">
        <v>1</v>
      </c>
      <c r="G33" s="2" t="n">
        <f aca="false">F33/407</f>
        <v>0.00245700245700246</v>
      </c>
      <c r="H33" s="2" t="n">
        <v>0</v>
      </c>
      <c r="I33" s="2" t="n">
        <f aca="false">H33/93</f>
        <v>0</v>
      </c>
      <c r="J33" s="2" t="n">
        <v>0</v>
      </c>
      <c r="K33" s="2" t="n">
        <f aca="false">J33/118</f>
        <v>0</v>
      </c>
    </row>
    <row r="34" customFormat="false" ht="12.8" hidden="false" customHeight="false" outlineLevel="0" collapsed="false">
      <c r="A34" s="1" t="s">
        <v>42</v>
      </c>
      <c r="B34" s="2" t="n">
        <v>18</v>
      </c>
      <c r="C34" s="2" t="n">
        <f aca="false">B34/106</f>
        <v>0.169811320754717</v>
      </c>
      <c r="D34" s="2" t="n">
        <v>116</v>
      </c>
      <c r="E34" s="2" t="n">
        <f aca="false">D34/618</f>
        <v>0.187702265372168</v>
      </c>
      <c r="F34" s="2" t="n">
        <v>83</v>
      </c>
      <c r="G34" s="2" t="n">
        <f aca="false">F34/407</f>
        <v>0.203931203931204</v>
      </c>
      <c r="H34" s="2" t="n">
        <v>23</v>
      </c>
      <c r="I34" s="2" t="n">
        <f aca="false">H34/93</f>
        <v>0.247311827956989</v>
      </c>
      <c r="J34" s="2" t="n">
        <v>10</v>
      </c>
      <c r="K34" s="2" t="n">
        <f aca="false">J34/118</f>
        <v>0.0847457627118644</v>
      </c>
    </row>
    <row r="35" customFormat="false" ht="12.8" hidden="false" customHeight="false" outlineLevel="0" collapsed="false">
      <c r="A35" s="1" t="s">
        <v>43</v>
      </c>
      <c r="B35" s="2" t="n">
        <v>2</v>
      </c>
      <c r="C35" s="2" t="n">
        <f aca="false">B35/106</f>
        <v>0.0188679245283019</v>
      </c>
      <c r="D35" s="2" t="n">
        <v>9</v>
      </c>
      <c r="E35" s="2" t="n">
        <f aca="false">D35/618</f>
        <v>0.0145631067961165</v>
      </c>
      <c r="F35" s="2" t="n">
        <v>8</v>
      </c>
      <c r="G35" s="2" t="n">
        <f aca="false">F35/407</f>
        <v>0.0196560196560197</v>
      </c>
      <c r="H35" s="2" t="n">
        <v>1</v>
      </c>
      <c r="I35" s="2" t="n">
        <f aca="false">H35/93</f>
        <v>0.010752688172043</v>
      </c>
      <c r="J35" s="2" t="n">
        <v>0</v>
      </c>
      <c r="K35" s="2" t="n">
        <f aca="false">J35/118</f>
        <v>0</v>
      </c>
    </row>
    <row r="36" customFormat="false" ht="12.8" hidden="false" customHeight="false" outlineLevel="0" collapsed="false">
      <c r="A36" s="1" t="s">
        <v>44</v>
      </c>
      <c r="B36" s="2" t="n">
        <v>9</v>
      </c>
      <c r="C36" s="2" t="n">
        <f aca="false">B36/106</f>
        <v>0.0849056603773585</v>
      </c>
      <c r="D36" s="2" t="n">
        <v>69</v>
      </c>
      <c r="E36" s="2" t="n">
        <f aca="false">D36/618</f>
        <v>0.111650485436893</v>
      </c>
      <c r="F36" s="2" t="n">
        <v>58</v>
      </c>
      <c r="G36" s="2" t="n">
        <f aca="false">F36/407</f>
        <v>0.142506142506143</v>
      </c>
      <c r="H36" s="2" t="n">
        <v>6</v>
      </c>
      <c r="I36" s="2" t="n">
        <f aca="false">H36/93</f>
        <v>0.0645161290322581</v>
      </c>
      <c r="J36" s="2" t="n">
        <v>5</v>
      </c>
      <c r="K36" s="2" t="n">
        <f aca="false">J36/118</f>
        <v>0.0423728813559322</v>
      </c>
    </row>
    <row r="37" customFormat="false" ht="12.8" hidden="false" customHeight="false" outlineLevel="0" collapsed="false">
      <c r="A37" s="1" t="s">
        <v>45</v>
      </c>
      <c r="B37" s="2" t="n">
        <v>19</v>
      </c>
      <c r="C37" s="2" t="n">
        <f aca="false">B37/106</f>
        <v>0.179245283018868</v>
      </c>
      <c r="D37" s="2" t="n">
        <v>150</v>
      </c>
      <c r="E37" s="2" t="n">
        <f aca="false">D37/618</f>
        <v>0.242718446601942</v>
      </c>
      <c r="F37" s="2" t="n">
        <v>117</v>
      </c>
      <c r="G37" s="2" t="n">
        <f aca="false">F37/407</f>
        <v>0.287469287469287</v>
      </c>
      <c r="H37" s="2" t="n">
        <v>19</v>
      </c>
      <c r="I37" s="2" t="n">
        <f aca="false">H37/93</f>
        <v>0.204301075268817</v>
      </c>
      <c r="J37" s="2" t="n">
        <v>14</v>
      </c>
      <c r="K37" s="2" t="n">
        <f aca="false">J37/118</f>
        <v>0.11864406779661</v>
      </c>
    </row>
    <row r="38" customFormat="false" ht="12.8" hidden="false" customHeight="false" outlineLevel="0" collapsed="false">
      <c r="A38" s="1" t="s">
        <v>46</v>
      </c>
      <c r="B38" s="2" t="n">
        <v>0</v>
      </c>
      <c r="C38" s="2" t="n">
        <f aca="false">B38/106</f>
        <v>0</v>
      </c>
      <c r="D38" s="2" t="n">
        <v>9</v>
      </c>
      <c r="E38" s="2" t="n">
        <f aca="false">D38/618</f>
        <v>0.0145631067961165</v>
      </c>
      <c r="F38" s="2" t="n">
        <v>5</v>
      </c>
      <c r="G38" s="2" t="n">
        <f aca="false">F38/407</f>
        <v>0.0122850122850123</v>
      </c>
      <c r="H38" s="2" t="n">
        <v>2</v>
      </c>
      <c r="I38" s="2" t="n">
        <f aca="false">H38/93</f>
        <v>0.021505376344086</v>
      </c>
      <c r="J38" s="2" t="n">
        <v>2</v>
      </c>
      <c r="K38" s="2" t="n">
        <f aca="false">J38/118</f>
        <v>0.0169491525423729</v>
      </c>
    </row>
    <row r="39" customFormat="false" ht="12.8" hidden="false" customHeight="false" outlineLevel="0" collapsed="false">
      <c r="A39" s="1" t="s">
        <v>47</v>
      </c>
      <c r="B39" s="2" t="n">
        <v>0</v>
      </c>
      <c r="C39" s="2" t="n">
        <f aca="false">B39/106</f>
        <v>0</v>
      </c>
      <c r="D39" s="2" t="n">
        <v>3</v>
      </c>
      <c r="E39" s="2" t="n">
        <f aca="false">D39/618</f>
        <v>0.00485436893203883</v>
      </c>
      <c r="F39" s="2" t="n">
        <v>2</v>
      </c>
      <c r="G39" s="2" t="n">
        <f aca="false">F39/407</f>
        <v>0.00491400491400491</v>
      </c>
      <c r="H39" s="2" t="n">
        <v>0</v>
      </c>
      <c r="I39" s="2" t="n">
        <f aca="false">H39/93</f>
        <v>0</v>
      </c>
      <c r="J39" s="2" t="n">
        <v>1</v>
      </c>
      <c r="K39" s="2" t="n">
        <f aca="false">J39/118</f>
        <v>0.00847457627118644</v>
      </c>
    </row>
    <row r="40" customFormat="false" ht="12.8" hidden="false" customHeight="false" outlineLevel="0" collapsed="false">
      <c r="A40" s="1" t="s">
        <v>48</v>
      </c>
      <c r="B40" s="2" t="n">
        <v>0</v>
      </c>
      <c r="C40" s="2" t="n">
        <f aca="false">B40/106</f>
        <v>0</v>
      </c>
      <c r="D40" s="2" t="n">
        <v>0</v>
      </c>
      <c r="E40" s="2" t="n">
        <f aca="false">D40/618</f>
        <v>0</v>
      </c>
      <c r="F40" s="2" t="n">
        <v>0</v>
      </c>
      <c r="G40" s="2" t="n">
        <f aca="false">F40/407</f>
        <v>0</v>
      </c>
      <c r="H40" s="2" t="n">
        <v>0</v>
      </c>
      <c r="I40" s="2" t="n">
        <f aca="false">H40/93</f>
        <v>0</v>
      </c>
      <c r="J40" s="2" t="n">
        <v>0</v>
      </c>
      <c r="K40" s="2" t="n">
        <f aca="false">J40/118</f>
        <v>0</v>
      </c>
    </row>
    <row r="41" customFormat="false" ht="12.8" hidden="false" customHeight="false" outlineLevel="0" collapsed="false">
      <c r="A41" s="1" t="s">
        <v>49</v>
      </c>
      <c r="B41" s="2" t="n">
        <v>0</v>
      </c>
      <c r="C41" s="2" t="n">
        <f aca="false">B41/106</f>
        <v>0</v>
      </c>
      <c r="D41" s="2" t="n">
        <v>0</v>
      </c>
      <c r="E41" s="2" t="n">
        <f aca="false">D41/618</f>
        <v>0</v>
      </c>
      <c r="F41" s="2" t="n">
        <v>0</v>
      </c>
      <c r="G41" s="2" t="n">
        <f aca="false">F41/407</f>
        <v>0</v>
      </c>
      <c r="H41" s="2" t="n">
        <v>0</v>
      </c>
      <c r="I41" s="2" t="n">
        <f aca="false">H41/93</f>
        <v>0</v>
      </c>
      <c r="J41" s="2" t="n">
        <v>0</v>
      </c>
      <c r="K41" s="2" t="n">
        <f aca="false">J41/118</f>
        <v>0</v>
      </c>
    </row>
    <row r="42" customFormat="false" ht="12.8" hidden="false" customHeight="false" outlineLevel="0" collapsed="false">
      <c r="A42" s="1" t="s">
        <v>50</v>
      </c>
      <c r="B42" s="2" t="n">
        <v>0</v>
      </c>
      <c r="C42" s="2" t="n">
        <f aca="false">B42/106</f>
        <v>0</v>
      </c>
      <c r="D42" s="2" t="n">
        <v>0</v>
      </c>
      <c r="E42" s="2" t="n">
        <f aca="false">D42/618</f>
        <v>0</v>
      </c>
      <c r="F42" s="2" t="n">
        <v>0</v>
      </c>
      <c r="G42" s="2" t="n">
        <f aca="false">F42/407</f>
        <v>0</v>
      </c>
      <c r="H42" s="2" t="n">
        <v>0</v>
      </c>
      <c r="I42" s="2" t="n">
        <f aca="false">H42/93</f>
        <v>0</v>
      </c>
      <c r="J42" s="2" t="n">
        <v>0</v>
      </c>
      <c r="K42" s="2" t="n">
        <f aca="false">J42/118</f>
        <v>0</v>
      </c>
    </row>
    <row r="43" customFormat="false" ht="12.8" hidden="false" customHeight="false" outlineLevel="0" collapsed="false">
      <c r="A43" s="1" t="s">
        <v>51</v>
      </c>
      <c r="B43" s="2" t="n">
        <v>2</v>
      </c>
      <c r="C43" s="2" t="n">
        <f aca="false">B43/106</f>
        <v>0.0188679245283019</v>
      </c>
      <c r="D43" s="2" t="n">
        <v>8</v>
      </c>
      <c r="E43" s="2" t="n">
        <f aca="false">D43/618</f>
        <v>0.0129449838187702</v>
      </c>
      <c r="F43" s="2" t="n">
        <v>6</v>
      </c>
      <c r="G43" s="2" t="n">
        <f aca="false">F43/407</f>
        <v>0.0147420147420147</v>
      </c>
      <c r="H43" s="2" t="n">
        <v>2</v>
      </c>
      <c r="I43" s="2" t="n">
        <f aca="false">H43/93</f>
        <v>0.021505376344086</v>
      </c>
      <c r="J43" s="2" t="n">
        <v>0</v>
      </c>
      <c r="K43" s="2" t="n">
        <f aca="false">J43/118</f>
        <v>0</v>
      </c>
    </row>
    <row r="44" customFormat="false" ht="12.8" hidden="false" customHeight="false" outlineLevel="0" collapsed="false">
      <c r="A44" s="1" t="s">
        <v>52</v>
      </c>
      <c r="B44" s="2" t="n">
        <v>0</v>
      </c>
      <c r="C44" s="2" t="n">
        <f aca="false">B44/106</f>
        <v>0</v>
      </c>
      <c r="D44" s="2" t="n">
        <v>2</v>
      </c>
      <c r="E44" s="2" t="n">
        <f aca="false">D44/618</f>
        <v>0.00323624595469256</v>
      </c>
      <c r="F44" s="2" t="n">
        <v>2</v>
      </c>
      <c r="G44" s="2" t="n">
        <f aca="false">F44/407</f>
        <v>0.00491400491400491</v>
      </c>
      <c r="H44" s="2" t="n">
        <v>0</v>
      </c>
      <c r="I44" s="2" t="n">
        <f aca="false">H44/93</f>
        <v>0</v>
      </c>
      <c r="J44" s="2" t="n">
        <v>0</v>
      </c>
      <c r="K44" s="2" t="n">
        <f aca="false">J44/118</f>
        <v>0</v>
      </c>
    </row>
    <row r="45" customFormat="false" ht="12.8" hidden="false" customHeight="false" outlineLevel="0" collapsed="false">
      <c r="A45" s="1" t="s">
        <v>53</v>
      </c>
      <c r="B45" s="2" t="n">
        <v>4</v>
      </c>
      <c r="C45" s="2" t="n">
        <f aca="false">B45/106</f>
        <v>0.0377358490566038</v>
      </c>
      <c r="D45" s="2" t="n">
        <v>16</v>
      </c>
      <c r="E45" s="2" t="n">
        <f aca="false">D45/618</f>
        <v>0.0258899676375405</v>
      </c>
      <c r="F45" s="2" t="n">
        <v>9</v>
      </c>
      <c r="G45" s="2" t="n">
        <f aca="false">F45/407</f>
        <v>0.0221130221130221</v>
      </c>
      <c r="H45" s="2" t="n">
        <v>6</v>
      </c>
      <c r="I45" s="2" t="n">
        <f aca="false">H45/93</f>
        <v>0.0645161290322581</v>
      </c>
      <c r="J45" s="2" t="n">
        <v>1</v>
      </c>
      <c r="K45" s="2" t="n">
        <f aca="false">J45/118</f>
        <v>0.00847457627118644</v>
      </c>
    </row>
    <row r="46" customFormat="false" ht="12.8" hidden="false" customHeight="false" outlineLevel="0" collapsed="false">
      <c r="A46" s="1" t="s">
        <v>54</v>
      </c>
      <c r="B46" s="2" t="n">
        <v>20</v>
      </c>
      <c r="C46" s="2" t="n">
        <f aca="false">B46/106</f>
        <v>0.188679245283019</v>
      </c>
      <c r="D46" s="2" t="n">
        <v>123</v>
      </c>
      <c r="E46" s="2" t="n">
        <f aca="false">D46/618</f>
        <v>0.199029126213592</v>
      </c>
      <c r="F46" s="2" t="n">
        <v>89</v>
      </c>
      <c r="G46" s="2" t="n">
        <f aca="false">F46/407</f>
        <v>0.218673218673219</v>
      </c>
      <c r="H46" s="2" t="n">
        <v>23</v>
      </c>
      <c r="I46" s="2" t="n">
        <f aca="false">H46/93</f>
        <v>0.247311827956989</v>
      </c>
      <c r="J46" s="2" t="n">
        <v>11</v>
      </c>
      <c r="K46" s="2" t="n">
        <f aca="false">J46/118</f>
        <v>0.0932203389830509</v>
      </c>
    </row>
    <row r="47" customFormat="false" ht="12.8" hidden="false" customHeight="false" outlineLevel="0" collapsed="false">
      <c r="A47" s="1" t="s">
        <v>55</v>
      </c>
      <c r="B47" s="2" t="n">
        <v>5</v>
      </c>
      <c r="C47" s="2" t="n">
        <f aca="false">B47/106</f>
        <v>0.0471698113207547</v>
      </c>
      <c r="D47" s="2" t="n">
        <v>16</v>
      </c>
      <c r="E47" s="2" t="n">
        <f aca="false">D47/618</f>
        <v>0.0258899676375405</v>
      </c>
      <c r="F47" s="2" t="n">
        <v>12</v>
      </c>
      <c r="G47" s="2" t="n">
        <f aca="false">F47/407</f>
        <v>0.0294840294840295</v>
      </c>
      <c r="H47" s="2" t="n">
        <v>4</v>
      </c>
      <c r="I47" s="2" t="n">
        <f aca="false">H47/93</f>
        <v>0.0430107526881721</v>
      </c>
      <c r="J47" s="2" t="n">
        <v>0</v>
      </c>
      <c r="K47" s="2" t="n">
        <f aca="false">J47/118</f>
        <v>0</v>
      </c>
    </row>
    <row r="48" customFormat="false" ht="12.8" hidden="false" customHeight="false" outlineLevel="0" collapsed="false">
      <c r="A48" s="1" t="s">
        <v>56</v>
      </c>
      <c r="B48" s="2" t="n">
        <v>1</v>
      </c>
      <c r="C48" s="2" t="n">
        <f aca="false">B48/106</f>
        <v>0.00943396226415094</v>
      </c>
      <c r="D48" s="2" t="n">
        <v>2</v>
      </c>
      <c r="E48" s="2" t="n">
        <f aca="false">D48/618</f>
        <v>0.00323624595469256</v>
      </c>
      <c r="F48" s="2" t="n">
        <v>0</v>
      </c>
      <c r="G48" s="2" t="n">
        <f aca="false">F48/407</f>
        <v>0</v>
      </c>
      <c r="H48" s="2" t="n">
        <v>2</v>
      </c>
      <c r="I48" s="2" t="n">
        <f aca="false">H48/93</f>
        <v>0.021505376344086</v>
      </c>
      <c r="J48" s="2" t="n">
        <v>0</v>
      </c>
      <c r="K48" s="2" t="n">
        <f aca="false">J48/118</f>
        <v>0</v>
      </c>
    </row>
    <row r="49" customFormat="false" ht="12.8" hidden="false" customHeight="false" outlineLevel="0" collapsed="false">
      <c r="A49" s="1" t="s">
        <v>57</v>
      </c>
      <c r="B49" s="2" t="n">
        <v>0</v>
      </c>
      <c r="C49" s="2" t="n">
        <f aca="false">B49/106</f>
        <v>0</v>
      </c>
      <c r="D49" s="2" t="n">
        <v>0</v>
      </c>
      <c r="E49" s="2" t="n">
        <f aca="false">D49/618</f>
        <v>0</v>
      </c>
      <c r="F49" s="2" t="n">
        <v>0</v>
      </c>
      <c r="G49" s="2" t="n">
        <f aca="false">F49/407</f>
        <v>0</v>
      </c>
      <c r="H49" s="2" t="n">
        <v>0</v>
      </c>
      <c r="I49" s="2" t="n">
        <f aca="false">H49/93</f>
        <v>0</v>
      </c>
      <c r="J49" s="2" t="n">
        <v>0</v>
      </c>
      <c r="K49" s="2" t="n">
        <f aca="false">J49/118</f>
        <v>0</v>
      </c>
    </row>
    <row r="50" customFormat="false" ht="12.8" hidden="false" customHeight="false" outlineLevel="0" collapsed="false">
      <c r="A50" s="1" t="s">
        <v>58</v>
      </c>
      <c r="B50" s="2" t="n">
        <v>0</v>
      </c>
      <c r="C50" s="2" t="n">
        <f aca="false">B50/106</f>
        <v>0</v>
      </c>
      <c r="D50" s="2" t="n">
        <v>19</v>
      </c>
      <c r="E50" s="2" t="n">
        <f aca="false">D50/618</f>
        <v>0.0307443365695793</v>
      </c>
      <c r="F50" s="2" t="n">
        <v>15</v>
      </c>
      <c r="G50" s="2" t="n">
        <f aca="false">F50/407</f>
        <v>0.0368550368550369</v>
      </c>
      <c r="H50" s="2" t="n">
        <v>3</v>
      </c>
      <c r="I50" s="2" t="n">
        <f aca="false">H50/93</f>
        <v>0.032258064516129</v>
      </c>
      <c r="J50" s="2" t="n">
        <v>1</v>
      </c>
      <c r="K50" s="2" t="n">
        <f aca="false">J50/118</f>
        <v>0.00847457627118644</v>
      </c>
    </row>
    <row r="51" customFormat="false" ht="12.8" hidden="false" customHeight="false" outlineLevel="0" collapsed="false">
      <c r="A51" s="1" t="s">
        <v>59</v>
      </c>
      <c r="B51" s="2" t="n">
        <v>2</v>
      </c>
      <c r="C51" s="2" t="n">
        <f aca="false">B51/106</f>
        <v>0.0188679245283019</v>
      </c>
      <c r="D51" s="2" t="n">
        <v>24</v>
      </c>
      <c r="E51" s="2" t="n">
        <f aca="false">D51/618</f>
        <v>0.0388349514563107</v>
      </c>
      <c r="F51" s="2" t="n">
        <v>24</v>
      </c>
      <c r="G51" s="2" t="n">
        <f aca="false">F51/407</f>
        <v>0.058968058968059</v>
      </c>
      <c r="H51" s="2" t="n">
        <v>0</v>
      </c>
      <c r="I51" s="2" t="n">
        <f aca="false">H51/93</f>
        <v>0</v>
      </c>
      <c r="J51" s="2" t="n">
        <v>0</v>
      </c>
      <c r="K51" s="2" t="n">
        <f aca="false">J51/118</f>
        <v>0</v>
      </c>
    </row>
    <row r="52" customFormat="false" ht="12.8" hidden="false" customHeight="false" outlineLevel="0" collapsed="false">
      <c r="A52" s="1" t="s">
        <v>60</v>
      </c>
      <c r="B52" s="2" t="n">
        <v>0</v>
      </c>
      <c r="C52" s="2" t="n">
        <f aca="false">B52/106</f>
        <v>0</v>
      </c>
      <c r="D52" s="2" t="n">
        <v>14</v>
      </c>
      <c r="E52" s="2" t="n">
        <f aca="false">D52/618</f>
        <v>0.0226537216828479</v>
      </c>
      <c r="F52" s="2" t="n">
        <v>13</v>
      </c>
      <c r="G52" s="2" t="n">
        <f aca="false">F52/407</f>
        <v>0.0319410319410319</v>
      </c>
      <c r="H52" s="2" t="n">
        <v>1</v>
      </c>
      <c r="I52" s="2" t="n">
        <f aca="false">H52/93</f>
        <v>0.010752688172043</v>
      </c>
      <c r="J52" s="2" t="n">
        <v>0</v>
      </c>
      <c r="K52" s="2" t="n">
        <f aca="false">J52/118</f>
        <v>0</v>
      </c>
    </row>
    <row r="53" customFormat="false" ht="12.8" hidden="false" customHeight="false" outlineLevel="0" collapsed="false">
      <c r="A53" s="1" t="s">
        <v>61</v>
      </c>
      <c r="B53" s="2" t="n">
        <v>0</v>
      </c>
      <c r="C53" s="2" t="n">
        <f aca="false">B53/106</f>
        <v>0</v>
      </c>
      <c r="D53" s="2" t="n">
        <v>13</v>
      </c>
      <c r="E53" s="2" t="n">
        <f aca="false">D53/618</f>
        <v>0.0210355987055016</v>
      </c>
      <c r="F53" s="2" t="n">
        <v>12</v>
      </c>
      <c r="G53" s="2" t="n">
        <f aca="false">F53/407</f>
        <v>0.0294840294840295</v>
      </c>
      <c r="H53" s="2" t="n">
        <v>1</v>
      </c>
      <c r="I53" s="2" t="n">
        <f aca="false">H53/93</f>
        <v>0.010752688172043</v>
      </c>
      <c r="J53" s="2" t="n">
        <v>0</v>
      </c>
      <c r="K53" s="2" t="n">
        <f aca="false">J53/118</f>
        <v>0</v>
      </c>
    </row>
    <row r="54" customFormat="false" ht="12.8" hidden="false" customHeight="false" outlineLevel="0" collapsed="false">
      <c r="A54" s="1" t="s">
        <v>62</v>
      </c>
      <c r="B54" s="2" t="n">
        <v>34</v>
      </c>
      <c r="C54" s="2" t="n">
        <f aca="false">B54/106</f>
        <v>0.320754716981132</v>
      </c>
      <c r="D54" s="2" t="n">
        <v>130</v>
      </c>
      <c r="E54" s="2" t="n">
        <f aca="false">D54/618</f>
        <v>0.210355987055016</v>
      </c>
      <c r="F54" s="2" t="n">
        <v>97</v>
      </c>
      <c r="G54" s="2" t="n">
        <f aca="false">F54/407</f>
        <v>0.238329238329238</v>
      </c>
      <c r="H54" s="2" t="n">
        <v>21</v>
      </c>
      <c r="I54" s="2" t="n">
        <f aca="false">H54/93</f>
        <v>0.225806451612903</v>
      </c>
      <c r="J54" s="2" t="n">
        <v>12</v>
      </c>
      <c r="K54" s="2" t="n">
        <f aca="false">J54/118</f>
        <v>0.101694915254237</v>
      </c>
    </row>
    <row r="55" customFormat="false" ht="12.8" hidden="false" customHeight="false" outlineLevel="0" collapsed="false">
      <c r="A55" s="1" t="s">
        <v>63</v>
      </c>
      <c r="B55" s="2" t="n">
        <v>2</v>
      </c>
      <c r="C55" s="2" t="n">
        <f aca="false">B55/106</f>
        <v>0.0188679245283019</v>
      </c>
      <c r="D55" s="2" t="n">
        <v>25</v>
      </c>
      <c r="E55" s="2" t="n">
        <f aca="false">D55/618</f>
        <v>0.040453074433657</v>
      </c>
      <c r="F55" s="2" t="n">
        <v>16</v>
      </c>
      <c r="G55" s="2" t="n">
        <f aca="false">F55/407</f>
        <v>0.0393120393120393</v>
      </c>
      <c r="H55" s="2" t="n">
        <v>6</v>
      </c>
      <c r="I55" s="2" t="n">
        <f aca="false">H55/93</f>
        <v>0.0645161290322581</v>
      </c>
      <c r="J55" s="2" t="n">
        <v>3</v>
      </c>
      <c r="K55" s="2" t="n">
        <f aca="false">J55/118</f>
        <v>0.0254237288135593</v>
      </c>
    </row>
    <row r="56" customFormat="false" ht="12.8" hidden="false" customHeight="false" outlineLevel="0" collapsed="false">
      <c r="A56" s="1" t="s">
        <v>64</v>
      </c>
      <c r="B56" s="2" t="n">
        <v>11</v>
      </c>
      <c r="C56" s="2" t="n">
        <f aca="false">B56/106</f>
        <v>0.10377358490566</v>
      </c>
      <c r="D56" s="2" t="n">
        <v>127</v>
      </c>
      <c r="E56" s="2" t="n">
        <f aca="false">D56/618</f>
        <v>0.205501618122977</v>
      </c>
      <c r="F56" s="2" t="n">
        <v>99</v>
      </c>
      <c r="G56" s="2" t="n">
        <f aca="false">F56/407</f>
        <v>0.243243243243243</v>
      </c>
      <c r="H56" s="2" t="n">
        <v>7</v>
      </c>
      <c r="I56" s="2" t="n">
        <f aca="false">H56/93</f>
        <v>0.0752688172043011</v>
      </c>
      <c r="J56" s="2" t="n">
        <v>21</v>
      </c>
      <c r="K56" s="2" t="n">
        <f aca="false">J56/118</f>
        <v>0.177966101694915</v>
      </c>
    </row>
    <row r="57" customFormat="false" ht="12.8" hidden="false" customHeight="false" outlineLevel="0" collapsed="false">
      <c r="A57" s="1" t="s">
        <v>65</v>
      </c>
      <c r="B57" s="2" t="n">
        <v>4</v>
      </c>
      <c r="C57" s="2" t="n">
        <f aca="false">B57/106</f>
        <v>0.0377358490566038</v>
      </c>
      <c r="D57" s="2" t="n">
        <v>23</v>
      </c>
      <c r="E57" s="2" t="n">
        <f aca="false">D57/618</f>
        <v>0.0372168284789644</v>
      </c>
      <c r="F57" s="2" t="n">
        <v>17</v>
      </c>
      <c r="G57" s="2" t="n">
        <f aca="false">F57/407</f>
        <v>0.0417690417690418</v>
      </c>
      <c r="H57" s="2" t="n">
        <v>4</v>
      </c>
      <c r="I57" s="2" t="n">
        <f aca="false">H57/93</f>
        <v>0.0430107526881721</v>
      </c>
      <c r="J57" s="2" t="n">
        <v>2</v>
      </c>
      <c r="K57" s="2" t="n">
        <f aca="false">J57/118</f>
        <v>0.0169491525423729</v>
      </c>
    </row>
    <row r="58" customFormat="false" ht="12.8" hidden="false" customHeight="false" outlineLevel="0" collapsed="false">
      <c r="A58" s="1" t="s">
        <v>66</v>
      </c>
      <c r="B58" s="2" t="n">
        <v>12</v>
      </c>
      <c r="C58" s="2" t="n">
        <f aca="false">B58/106</f>
        <v>0.113207547169811</v>
      </c>
      <c r="D58" s="2" t="n">
        <v>47</v>
      </c>
      <c r="E58" s="2" t="n">
        <f aca="false">D58/618</f>
        <v>0.0760517799352751</v>
      </c>
      <c r="F58" s="2" t="n">
        <v>27</v>
      </c>
      <c r="G58" s="2" t="n">
        <f aca="false">F58/407</f>
        <v>0.0663390663390663</v>
      </c>
      <c r="H58" s="2" t="n">
        <v>15</v>
      </c>
      <c r="I58" s="2" t="n">
        <f aca="false">H58/93</f>
        <v>0.161290322580645</v>
      </c>
      <c r="J58" s="2" t="n">
        <v>5</v>
      </c>
      <c r="K58" s="2" t="n">
        <f aca="false">J58/118</f>
        <v>0.0423728813559322</v>
      </c>
    </row>
    <row r="59" customFormat="false" ht="12.8" hidden="false" customHeight="false" outlineLevel="0" collapsed="false">
      <c r="A59" s="1" t="s">
        <v>67</v>
      </c>
      <c r="B59" s="2" t="n">
        <v>0</v>
      </c>
      <c r="C59" s="2" t="n">
        <f aca="false">B59/106</f>
        <v>0</v>
      </c>
      <c r="D59" s="2" t="n">
        <v>5</v>
      </c>
      <c r="E59" s="2" t="n">
        <f aca="false">D59/618</f>
        <v>0.00809061488673139</v>
      </c>
      <c r="F59" s="2" t="n">
        <v>4</v>
      </c>
      <c r="G59" s="2" t="n">
        <f aca="false">F59/407</f>
        <v>0.00982800982800983</v>
      </c>
      <c r="H59" s="2" t="n">
        <v>1</v>
      </c>
      <c r="I59" s="2" t="n">
        <f aca="false">H59/93</f>
        <v>0.010752688172043</v>
      </c>
      <c r="J59" s="2" t="n">
        <v>0</v>
      </c>
      <c r="K59" s="2" t="n">
        <f aca="false">J59/118</f>
        <v>0</v>
      </c>
    </row>
    <row r="60" customFormat="false" ht="12.8" hidden="false" customHeight="false" outlineLevel="0" collapsed="false">
      <c r="A60" s="1" t="s">
        <v>68</v>
      </c>
      <c r="B60" s="2" t="n">
        <v>23</v>
      </c>
      <c r="C60" s="2" t="n">
        <f aca="false">B60/106</f>
        <v>0.216981132075472</v>
      </c>
      <c r="D60" s="2" t="n">
        <v>68</v>
      </c>
      <c r="E60" s="2" t="n">
        <f aca="false">D60/618</f>
        <v>0.110032362459547</v>
      </c>
      <c r="F60" s="2" t="n">
        <v>50</v>
      </c>
      <c r="G60" s="2" t="n">
        <f aca="false">F60/407</f>
        <v>0.122850122850123</v>
      </c>
      <c r="H60" s="2" t="n">
        <v>7</v>
      </c>
      <c r="I60" s="2" t="n">
        <f aca="false">H60/93</f>
        <v>0.0752688172043011</v>
      </c>
      <c r="J60" s="2" t="n">
        <v>11</v>
      </c>
      <c r="K60" s="2" t="n">
        <f aca="false">J60/118</f>
        <v>0.0932203389830509</v>
      </c>
    </row>
    <row r="61" customFormat="false" ht="12.8" hidden="false" customHeight="false" outlineLevel="0" collapsed="false">
      <c r="A61" s="1" t="s">
        <v>69</v>
      </c>
      <c r="B61" s="2" t="n">
        <v>0</v>
      </c>
      <c r="C61" s="2" t="n">
        <f aca="false">B61/106</f>
        <v>0</v>
      </c>
      <c r="D61" s="2" t="n">
        <v>0</v>
      </c>
      <c r="E61" s="2" t="n">
        <f aca="false">D61/618</f>
        <v>0</v>
      </c>
      <c r="F61" s="2" t="n">
        <v>0</v>
      </c>
      <c r="G61" s="2" t="n">
        <f aca="false">F61/407</f>
        <v>0</v>
      </c>
      <c r="H61" s="2" t="n">
        <v>0</v>
      </c>
      <c r="I61" s="2" t="n">
        <f aca="false">H61/93</f>
        <v>0</v>
      </c>
      <c r="J61" s="2" t="n">
        <v>0</v>
      </c>
      <c r="K61" s="2" t="n">
        <f aca="false">J61/118</f>
        <v>0</v>
      </c>
    </row>
    <row r="62" customFormat="false" ht="12.8" hidden="false" customHeight="false" outlineLevel="0" collapsed="false">
      <c r="A62" s="1" t="s">
        <v>70</v>
      </c>
      <c r="B62" s="2" t="n">
        <v>1</v>
      </c>
      <c r="C62" s="2" t="n">
        <f aca="false">B62/106</f>
        <v>0.00943396226415094</v>
      </c>
      <c r="D62" s="2" t="n">
        <v>14</v>
      </c>
      <c r="E62" s="2" t="n">
        <f aca="false">D62/618</f>
        <v>0.0226537216828479</v>
      </c>
      <c r="F62" s="2" t="n">
        <v>9</v>
      </c>
      <c r="G62" s="2" t="n">
        <f aca="false">F62/407</f>
        <v>0.0221130221130221</v>
      </c>
      <c r="H62" s="2" t="n">
        <v>4</v>
      </c>
      <c r="I62" s="2" t="n">
        <f aca="false">H62/93</f>
        <v>0.0430107526881721</v>
      </c>
      <c r="J62" s="2" t="n">
        <v>1</v>
      </c>
      <c r="K62" s="2" t="n">
        <f aca="false">J62/118</f>
        <v>0.00847457627118644</v>
      </c>
    </row>
    <row r="63" customFormat="false" ht="12.8" hidden="false" customHeight="false" outlineLevel="0" collapsed="false">
      <c r="A63" s="1" t="s">
        <v>71</v>
      </c>
      <c r="B63" s="2" t="n">
        <v>5</v>
      </c>
      <c r="C63" s="2" t="n">
        <f aca="false">B63/106</f>
        <v>0.0471698113207547</v>
      </c>
      <c r="D63" s="2" t="n">
        <v>35</v>
      </c>
      <c r="E63" s="2" t="n">
        <f aca="false">D63/618</f>
        <v>0.0566343042071197</v>
      </c>
      <c r="F63" s="2" t="n">
        <v>30</v>
      </c>
      <c r="G63" s="2" t="n">
        <f aca="false">F63/407</f>
        <v>0.0737100737100737</v>
      </c>
      <c r="H63" s="2" t="n">
        <v>2</v>
      </c>
      <c r="I63" s="2" t="n">
        <f aca="false">H63/93</f>
        <v>0.021505376344086</v>
      </c>
      <c r="J63" s="2" t="n">
        <v>3</v>
      </c>
      <c r="K63" s="2" t="n">
        <f aca="false">J63/118</f>
        <v>0.0254237288135593</v>
      </c>
    </row>
    <row r="64" customFormat="false" ht="12.8" hidden="false" customHeight="false" outlineLevel="0" collapsed="false">
      <c r="A64" s="1" t="s">
        <v>72</v>
      </c>
      <c r="B64" s="2" t="n">
        <v>1</v>
      </c>
      <c r="C64" s="2" t="n">
        <f aca="false">B64/106</f>
        <v>0.00943396226415094</v>
      </c>
      <c r="D64" s="2" t="n">
        <v>1</v>
      </c>
      <c r="E64" s="2" t="n">
        <f aca="false">D64/618</f>
        <v>0.00161812297734628</v>
      </c>
      <c r="F64" s="2" t="n">
        <v>0</v>
      </c>
      <c r="G64" s="2" t="n">
        <f aca="false">F64/407</f>
        <v>0</v>
      </c>
      <c r="H64" s="2" t="n">
        <v>0</v>
      </c>
      <c r="I64" s="2" t="n">
        <f aca="false">H64/93</f>
        <v>0</v>
      </c>
      <c r="J64" s="2" t="n">
        <v>1</v>
      </c>
      <c r="K64" s="2" t="n">
        <f aca="false">J64/118</f>
        <v>0.00847457627118644</v>
      </c>
    </row>
    <row r="65" customFormat="false" ht="12.8" hidden="false" customHeight="false" outlineLevel="0" collapsed="false">
      <c r="A65" s="1" t="s">
        <v>73</v>
      </c>
      <c r="B65" s="2" t="n">
        <v>1</v>
      </c>
      <c r="C65" s="2" t="n">
        <f aca="false">B65/106</f>
        <v>0.00943396226415094</v>
      </c>
      <c r="D65" s="2" t="n">
        <v>6</v>
      </c>
      <c r="E65" s="2" t="n">
        <f aca="false">D65/618</f>
        <v>0.00970873786407767</v>
      </c>
      <c r="F65" s="2" t="n">
        <v>4</v>
      </c>
      <c r="G65" s="2" t="n">
        <f aca="false">F65/407</f>
        <v>0.00982800982800983</v>
      </c>
      <c r="H65" s="2" t="n">
        <v>1</v>
      </c>
      <c r="I65" s="2" t="n">
        <f aca="false">H65/93</f>
        <v>0.010752688172043</v>
      </c>
      <c r="J65" s="2" t="n">
        <v>1</v>
      </c>
      <c r="K65" s="2" t="n">
        <f aca="false">J65/118</f>
        <v>0.00847457627118644</v>
      </c>
    </row>
    <row r="66" customFormat="false" ht="12.8" hidden="false" customHeight="false" outlineLevel="0" collapsed="false">
      <c r="A66" s="1" t="s">
        <v>74</v>
      </c>
      <c r="B66" s="2" t="n">
        <v>7</v>
      </c>
      <c r="C66" s="2" t="n">
        <f aca="false">B66/106</f>
        <v>0.0660377358490566</v>
      </c>
      <c r="D66" s="2" t="n">
        <v>24</v>
      </c>
      <c r="E66" s="2" t="n">
        <f aca="false">D66/618</f>
        <v>0.0388349514563107</v>
      </c>
      <c r="F66" s="2" t="n">
        <v>18</v>
      </c>
      <c r="G66" s="2" t="n">
        <f aca="false">F66/407</f>
        <v>0.0442260442260442</v>
      </c>
      <c r="H66" s="2" t="n">
        <v>5</v>
      </c>
      <c r="I66" s="2" t="n">
        <f aca="false">H66/93</f>
        <v>0.0537634408602151</v>
      </c>
      <c r="J66" s="2" t="n">
        <v>1</v>
      </c>
      <c r="K66" s="2" t="n">
        <f aca="false">J66/118</f>
        <v>0.00847457627118644</v>
      </c>
    </row>
    <row r="67" customFormat="false" ht="12.8" hidden="false" customHeight="false" outlineLevel="0" collapsed="false">
      <c r="A67" s="1" t="s">
        <v>75</v>
      </c>
      <c r="B67" s="2" t="n">
        <v>2</v>
      </c>
      <c r="C67" s="2" t="n">
        <f aca="false">B67/106</f>
        <v>0.0188679245283019</v>
      </c>
      <c r="D67" s="2" t="n">
        <v>1</v>
      </c>
      <c r="E67" s="2" t="n">
        <f aca="false">D67/618</f>
        <v>0.00161812297734628</v>
      </c>
      <c r="F67" s="2" t="n">
        <v>0</v>
      </c>
      <c r="G67" s="2" t="n">
        <f aca="false">F67/407</f>
        <v>0</v>
      </c>
      <c r="H67" s="2" t="n">
        <v>0</v>
      </c>
      <c r="I67" s="2" t="n">
        <f aca="false">H67/93</f>
        <v>0</v>
      </c>
      <c r="J67" s="2" t="n">
        <v>1</v>
      </c>
      <c r="K67" s="2" t="n">
        <f aca="false">J67/118</f>
        <v>0.00847457627118644</v>
      </c>
    </row>
    <row r="68" customFormat="false" ht="12.8" hidden="false" customHeight="false" outlineLevel="0" collapsed="false">
      <c r="A68" s="1" t="s">
        <v>76</v>
      </c>
      <c r="B68" s="2" t="n">
        <v>1</v>
      </c>
      <c r="C68" s="2" t="n">
        <f aca="false">B68/106</f>
        <v>0.00943396226415094</v>
      </c>
      <c r="D68" s="2" t="n">
        <v>11</v>
      </c>
      <c r="E68" s="2" t="n">
        <f aca="false">D68/618</f>
        <v>0.0177993527508091</v>
      </c>
      <c r="F68" s="2" t="n">
        <v>11</v>
      </c>
      <c r="G68" s="2" t="n">
        <f aca="false">F68/407</f>
        <v>0.027027027027027</v>
      </c>
      <c r="H68" s="2" t="n">
        <v>0</v>
      </c>
      <c r="I68" s="2" t="n">
        <f aca="false">H68/93</f>
        <v>0</v>
      </c>
      <c r="J68" s="2" t="n">
        <v>0</v>
      </c>
      <c r="K68" s="2" t="n">
        <f aca="false">J68/118</f>
        <v>0</v>
      </c>
    </row>
    <row r="69" customFormat="false" ht="12.8" hidden="false" customHeight="false" outlineLevel="0" collapsed="false">
      <c r="A69" s="1" t="s">
        <v>77</v>
      </c>
      <c r="B69" s="2" t="n">
        <v>3</v>
      </c>
      <c r="C69" s="2" t="n">
        <f aca="false">B69/106</f>
        <v>0.0283018867924528</v>
      </c>
      <c r="D69" s="2" t="n">
        <v>31</v>
      </c>
      <c r="E69" s="2" t="n">
        <f aca="false">D69/618</f>
        <v>0.0501618122977346</v>
      </c>
      <c r="F69" s="2" t="n">
        <v>28</v>
      </c>
      <c r="G69" s="2" t="n">
        <f aca="false">F69/407</f>
        <v>0.0687960687960688</v>
      </c>
      <c r="H69" s="2" t="n">
        <v>1</v>
      </c>
      <c r="I69" s="2" t="n">
        <f aca="false">H69/93</f>
        <v>0.010752688172043</v>
      </c>
      <c r="J69" s="2" t="n">
        <v>2</v>
      </c>
      <c r="K69" s="2" t="n">
        <f aca="false">J69/118</f>
        <v>0.0169491525423729</v>
      </c>
    </row>
    <row r="70" customFormat="false" ht="12.8" hidden="false" customHeight="false" outlineLevel="0" collapsed="false">
      <c r="A70" s="1" t="s">
        <v>78</v>
      </c>
      <c r="B70" s="2" t="n">
        <v>4</v>
      </c>
      <c r="C70" s="2" t="n">
        <f aca="false">B70/106</f>
        <v>0.0377358490566038</v>
      </c>
      <c r="D70" s="2" t="n">
        <v>35</v>
      </c>
      <c r="E70" s="2" t="n">
        <f aca="false">D70/618</f>
        <v>0.0566343042071197</v>
      </c>
      <c r="F70" s="2" t="n">
        <v>32</v>
      </c>
      <c r="G70" s="2" t="n">
        <f aca="false">F70/407</f>
        <v>0.0786240786240786</v>
      </c>
      <c r="H70" s="2" t="n">
        <v>1</v>
      </c>
      <c r="I70" s="2" t="n">
        <f aca="false">H70/93</f>
        <v>0.010752688172043</v>
      </c>
      <c r="J70" s="2" t="n">
        <v>2</v>
      </c>
      <c r="K70" s="2" t="n">
        <f aca="false">J70/118</f>
        <v>0.0169491525423729</v>
      </c>
    </row>
    <row r="71" customFormat="false" ht="12.8" hidden="false" customHeight="false" outlineLevel="0" collapsed="false">
      <c r="A71" s="1" t="s">
        <v>79</v>
      </c>
      <c r="B71" s="2" t="n">
        <v>1</v>
      </c>
      <c r="C71" s="2" t="n">
        <f aca="false">B71/106</f>
        <v>0.00943396226415094</v>
      </c>
      <c r="D71" s="2" t="n">
        <v>3</v>
      </c>
      <c r="E71" s="2" t="n">
        <f aca="false">D71/618</f>
        <v>0.00485436893203883</v>
      </c>
      <c r="F71" s="2" t="n">
        <v>1</v>
      </c>
      <c r="G71" s="2" t="n">
        <f aca="false">F71/407</f>
        <v>0.00245700245700246</v>
      </c>
      <c r="H71" s="2" t="n">
        <v>1</v>
      </c>
      <c r="I71" s="2" t="n">
        <f aca="false">H71/93</f>
        <v>0.010752688172043</v>
      </c>
      <c r="J71" s="2" t="n">
        <v>1</v>
      </c>
      <c r="K71" s="2" t="n">
        <f aca="false">J71/118</f>
        <v>0.00847457627118644</v>
      </c>
    </row>
    <row r="72" customFormat="false" ht="12.8" hidden="false" customHeight="false" outlineLevel="0" collapsed="false">
      <c r="A72" s="1" t="s">
        <v>80</v>
      </c>
      <c r="B72" s="2" t="n">
        <v>23</v>
      </c>
      <c r="C72" s="2" t="n">
        <f aca="false">B72/106</f>
        <v>0.216981132075472</v>
      </c>
      <c r="D72" s="2" t="n">
        <v>102</v>
      </c>
      <c r="E72" s="2" t="n">
        <f aca="false">D72/618</f>
        <v>0.16504854368932</v>
      </c>
      <c r="F72" s="2" t="n">
        <v>74</v>
      </c>
      <c r="G72" s="2" t="n">
        <f aca="false">F72/407</f>
        <v>0.181818181818182</v>
      </c>
      <c r="H72" s="2" t="n">
        <v>19</v>
      </c>
      <c r="I72" s="2" t="n">
        <f aca="false">H72/93</f>
        <v>0.204301075268817</v>
      </c>
      <c r="J72" s="2" t="n">
        <v>9</v>
      </c>
      <c r="K72" s="2" t="n">
        <f aca="false">J72/118</f>
        <v>0.076271186440678</v>
      </c>
    </row>
    <row r="73" customFormat="false" ht="12.8" hidden="false" customHeight="false" outlineLevel="0" collapsed="false">
      <c r="A73" s="1" t="s">
        <v>81</v>
      </c>
      <c r="B73" s="2" t="n">
        <v>37</v>
      </c>
      <c r="C73" s="2" t="n">
        <f aca="false">B73/106</f>
        <v>0.349056603773585</v>
      </c>
      <c r="D73" s="2" t="n">
        <v>121</v>
      </c>
      <c r="E73" s="2" t="n">
        <f aca="false">D73/618</f>
        <v>0.1957928802589</v>
      </c>
      <c r="F73" s="2" t="n">
        <v>90</v>
      </c>
      <c r="G73" s="2" t="n">
        <f aca="false">F73/407</f>
        <v>0.221130221130221</v>
      </c>
      <c r="H73" s="2" t="n">
        <v>14</v>
      </c>
      <c r="I73" s="2" t="n">
        <f aca="false">H73/93</f>
        <v>0.150537634408602</v>
      </c>
      <c r="J73" s="2" t="n">
        <v>17</v>
      </c>
      <c r="K73" s="2" t="n">
        <f aca="false">J73/118</f>
        <v>0.144067796610169</v>
      </c>
    </row>
    <row r="74" customFormat="false" ht="12.8" hidden="false" customHeight="false" outlineLevel="0" collapsed="false">
      <c r="A74" s="1" t="s">
        <v>82</v>
      </c>
      <c r="B74" s="2" t="n">
        <v>11</v>
      </c>
      <c r="C74" s="2" t="n">
        <f aca="false">B74/106</f>
        <v>0.10377358490566</v>
      </c>
      <c r="D74" s="2" t="n">
        <v>57</v>
      </c>
      <c r="E74" s="2" t="n">
        <f aca="false">D74/618</f>
        <v>0.0922330097087379</v>
      </c>
      <c r="F74" s="2" t="n">
        <v>40</v>
      </c>
      <c r="G74" s="2" t="n">
        <f aca="false">F74/407</f>
        <v>0.0982800982800983</v>
      </c>
      <c r="H74" s="2" t="n">
        <v>8</v>
      </c>
      <c r="I74" s="2" t="n">
        <f aca="false">H74/93</f>
        <v>0.0860215053763441</v>
      </c>
      <c r="J74" s="2" t="n">
        <v>9</v>
      </c>
      <c r="K74" s="2" t="n">
        <f aca="false">J74/118</f>
        <v>0.076271186440678</v>
      </c>
    </row>
    <row r="75" customFormat="false" ht="12.8" hidden="false" customHeight="false" outlineLevel="0" collapsed="false">
      <c r="A75" s="1" t="s">
        <v>83</v>
      </c>
      <c r="B75" s="2" t="n">
        <v>0</v>
      </c>
      <c r="C75" s="2" t="n">
        <f aca="false">B75/106</f>
        <v>0</v>
      </c>
      <c r="D75" s="2" t="n">
        <v>7</v>
      </c>
      <c r="E75" s="2" t="n">
        <f aca="false">D75/618</f>
        <v>0.011326860841424</v>
      </c>
      <c r="F75" s="2" t="n">
        <v>5</v>
      </c>
      <c r="G75" s="2" t="n">
        <f aca="false">F75/407</f>
        <v>0.0122850122850123</v>
      </c>
      <c r="H75" s="2" t="n">
        <v>0</v>
      </c>
      <c r="I75" s="2" t="n">
        <f aca="false">H75/93</f>
        <v>0</v>
      </c>
      <c r="J75" s="2" t="n">
        <v>2</v>
      </c>
      <c r="K75" s="2" t="n">
        <f aca="false">J75/118</f>
        <v>0.0169491525423729</v>
      </c>
    </row>
    <row r="76" customFormat="false" ht="12.8" hidden="false" customHeight="false" outlineLevel="0" collapsed="false">
      <c r="A76" s="1" t="s">
        <v>84</v>
      </c>
      <c r="B76" s="2" t="n">
        <v>0</v>
      </c>
      <c r="C76" s="2" t="n">
        <f aca="false">B76/106</f>
        <v>0</v>
      </c>
      <c r="D76" s="2" t="n">
        <v>5</v>
      </c>
      <c r="E76" s="2" t="n">
        <f aca="false">D76/618</f>
        <v>0.00809061488673139</v>
      </c>
      <c r="F76" s="2" t="n">
        <v>4</v>
      </c>
      <c r="G76" s="2" t="n">
        <f aca="false">F76/407</f>
        <v>0.00982800982800983</v>
      </c>
      <c r="H76" s="2" t="n">
        <v>0</v>
      </c>
      <c r="I76" s="2" t="n">
        <f aca="false">H76/93</f>
        <v>0</v>
      </c>
      <c r="J76" s="2" t="n">
        <v>1</v>
      </c>
      <c r="K76" s="2" t="n">
        <f aca="false">J76/118</f>
        <v>0.00847457627118644</v>
      </c>
    </row>
    <row r="77" customFormat="false" ht="12.8" hidden="false" customHeight="false" outlineLevel="0" collapsed="false">
      <c r="A77" s="1" t="s">
        <v>85</v>
      </c>
      <c r="B77" s="2" t="n">
        <v>0</v>
      </c>
      <c r="C77" s="2" t="n">
        <f aca="false">B77/106</f>
        <v>0</v>
      </c>
      <c r="D77" s="2" t="n">
        <v>3</v>
      </c>
      <c r="E77" s="2" t="n">
        <f aca="false">D77/618</f>
        <v>0.00485436893203883</v>
      </c>
      <c r="F77" s="2" t="n">
        <v>3</v>
      </c>
      <c r="G77" s="2" t="n">
        <f aca="false">F77/407</f>
        <v>0.00737100737100737</v>
      </c>
      <c r="H77" s="2" t="n">
        <v>0</v>
      </c>
      <c r="I77" s="2" t="n">
        <f aca="false">H77/93</f>
        <v>0</v>
      </c>
      <c r="J77" s="2" t="n">
        <v>0</v>
      </c>
      <c r="K77" s="2" t="n">
        <f aca="false">J77/118</f>
        <v>0</v>
      </c>
    </row>
    <row r="78" customFormat="false" ht="12.8" hidden="false" customHeight="false" outlineLevel="0" collapsed="false">
      <c r="A78" s="1" t="s">
        <v>86</v>
      </c>
      <c r="B78" s="2" t="n">
        <v>1</v>
      </c>
      <c r="C78" s="2" t="n">
        <f aca="false">B78/106</f>
        <v>0.00943396226415094</v>
      </c>
      <c r="D78" s="2" t="n">
        <v>8</v>
      </c>
      <c r="E78" s="2" t="n">
        <f aca="false">D78/618</f>
        <v>0.0129449838187702</v>
      </c>
      <c r="F78" s="2" t="n">
        <v>6</v>
      </c>
      <c r="G78" s="2" t="n">
        <f aca="false">F78/407</f>
        <v>0.0147420147420147</v>
      </c>
      <c r="H78" s="2" t="n">
        <v>1</v>
      </c>
      <c r="I78" s="2" t="n">
        <f aca="false">H78/93</f>
        <v>0.010752688172043</v>
      </c>
      <c r="J78" s="2" t="n">
        <v>1</v>
      </c>
      <c r="K78" s="2" t="n">
        <f aca="false">J78/118</f>
        <v>0.00847457627118644</v>
      </c>
    </row>
    <row r="79" customFormat="false" ht="12.8" hidden="false" customHeight="false" outlineLevel="0" collapsed="false">
      <c r="A79" s="1" t="s">
        <v>87</v>
      </c>
      <c r="B79" s="2" t="n">
        <v>1</v>
      </c>
      <c r="C79" s="2" t="n">
        <f aca="false">B79/106</f>
        <v>0.00943396226415094</v>
      </c>
      <c r="D79" s="2" t="n">
        <v>5</v>
      </c>
      <c r="E79" s="2" t="n">
        <f aca="false">D79/618</f>
        <v>0.00809061488673139</v>
      </c>
      <c r="F79" s="2" t="n">
        <v>4</v>
      </c>
      <c r="G79" s="2" t="n">
        <f aca="false">F79/407</f>
        <v>0.00982800982800983</v>
      </c>
      <c r="H79" s="2" t="n">
        <v>0</v>
      </c>
      <c r="I79" s="2" t="n">
        <f aca="false">H79/93</f>
        <v>0</v>
      </c>
      <c r="J79" s="2" t="n">
        <v>1</v>
      </c>
      <c r="K79" s="2" t="n">
        <f aca="false">J79/118</f>
        <v>0.00847457627118644</v>
      </c>
    </row>
    <row r="80" customFormat="false" ht="12.8" hidden="false" customHeight="false" outlineLevel="0" collapsed="false">
      <c r="A80" s="1" t="s">
        <v>88</v>
      </c>
      <c r="B80" s="2" t="n">
        <v>0</v>
      </c>
      <c r="C80" s="2" t="n">
        <f aca="false">B80/106</f>
        <v>0</v>
      </c>
      <c r="D80" s="2" t="n">
        <v>1</v>
      </c>
      <c r="E80" s="2" t="n">
        <f aca="false">D80/618</f>
        <v>0.00161812297734628</v>
      </c>
      <c r="F80" s="2" t="n">
        <v>1</v>
      </c>
      <c r="G80" s="2" t="n">
        <f aca="false">F80/407</f>
        <v>0.00245700245700246</v>
      </c>
      <c r="H80" s="2" t="n">
        <v>0</v>
      </c>
      <c r="I80" s="2" t="n">
        <f aca="false">H80/93</f>
        <v>0</v>
      </c>
      <c r="J80" s="2" t="n">
        <v>0</v>
      </c>
      <c r="K80" s="2" t="n">
        <f aca="false">J80/118</f>
        <v>0</v>
      </c>
    </row>
    <row r="81" customFormat="false" ht="12.8" hidden="false" customHeight="false" outlineLevel="0" collapsed="false">
      <c r="A81" s="1" t="s">
        <v>89</v>
      </c>
      <c r="B81" s="2" t="n">
        <v>26</v>
      </c>
      <c r="C81" s="2" t="n">
        <f aca="false">B81/106</f>
        <v>0.245283018867925</v>
      </c>
      <c r="D81" s="2" t="n">
        <v>135</v>
      </c>
      <c r="E81" s="2" t="n">
        <f aca="false">D81/618</f>
        <v>0.218446601941748</v>
      </c>
      <c r="F81" s="2" t="n">
        <v>93</v>
      </c>
      <c r="G81" s="2" t="n">
        <f aca="false">F81/407</f>
        <v>0.228501228501228</v>
      </c>
      <c r="H81" s="2" t="n">
        <v>22</v>
      </c>
      <c r="I81" s="2" t="n">
        <f aca="false">H81/93</f>
        <v>0.236559139784946</v>
      </c>
      <c r="J81" s="2" t="n">
        <v>20</v>
      </c>
      <c r="K81" s="2" t="n">
        <f aca="false">J81/118</f>
        <v>0.169491525423729</v>
      </c>
    </row>
    <row r="82" customFormat="false" ht="12.8" hidden="false" customHeight="false" outlineLevel="0" collapsed="false">
      <c r="A82" s="1" t="s">
        <v>90</v>
      </c>
      <c r="B82" s="2" t="n">
        <v>10</v>
      </c>
      <c r="C82" s="2" t="n">
        <f aca="false">B82/106</f>
        <v>0.0943396226415094</v>
      </c>
      <c r="D82" s="2" t="n">
        <v>48</v>
      </c>
      <c r="E82" s="2" t="n">
        <f aca="false">D82/618</f>
        <v>0.0776699029126214</v>
      </c>
      <c r="F82" s="2" t="n">
        <v>34</v>
      </c>
      <c r="G82" s="2" t="n">
        <f aca="false">F82/407</f>
        <v>0.0835380835380835</v>
      </c>
      <c r="H82" s="2" t="n">
        <v>9</v>
      </c>
      <c r="I82" s="2" t="n">
        <f aca="false">H82/93</f>
        <v>0.0967741935483871</v>
      </c>
      <c r="J82" s="2" t="n">
        <v>5</v>
      </c>
      <c r="K82" s="2" t="n">
        <f aca="false">J82/118</f>
        <v>0.0423728813559322</v>
      </c>
    </row>
    <row r="83" customFormat="false" ht="12.8" hidden="false" customHeight="false" outlineLevel="0" collapsed="false">
      <c r="A83" s="1" t="s">
        <v>91</v>
      </c>
      <c r="B83" s="2" t="n">
        <v>0</v>
      </c>
      <c r="C83" s="2" t="n">
        <f aca="false">B83/106</f>
        <v>0</v>
      </c>
      <c r="D83" s="2" t="n">
        <v>3</v>
      </c>
      <c r="E83" s="2" t="n">
        <f aca="false">D83/618</f>
        <v>0.00485436893203883</v>
      </c>
      <c r="F83" s="2" t="n">
        <v>3</v>
      </c>
      <c r="G83" s="2" t="n">
        <f aca="false">F83/407</f>
        <v>0.00737100737100737</v>
      </c>
      <c r="H83" s="2" t="n">
        <v>0</v>
      </c>
      <c r="I83" s="2" t="n">
        <f aca="false">H83/93</f>
        <v>0</v>
      </c>
      <c r="J83" s="2" t="n">
        <v>0</v>
      </c>
      <c r="K83" s="2" t="n">
        <f aca="false">J83/118</f>
        <v>0</v>
      </c>
    </row>
    <row r="84" customFormat="false" ht="12.8" hidden="false" customHeight="false" outlineLevel="0" collapsed="false">
      <c r="A84" s="1" t="s">
        <v>92</v>
      </c>
      <c r="B84" s="2" t="n">
        <v>0</v>
      </c>
      <c r="C84" s="2" t="n">
        <f aca="false">B84/106</f>
        <v>0</v>
      </c>
      <c r="D84" s="2" t="n">
        <v>2</v>
      </c>
      <c r="E84" s="2" t="n">
        <f aca="false">D84/618</f>
        <v>0.00323624595469256</v>
      </c>
      <c r="F84" s="2" t="n">
        <v>2</v>
      </c>
      <c r="G84" s="2" t="n">
        <f aca="false">F84/407</f>
        <v>0.00491400491400491</v>
      </c>
      <c r="H84" s="2" t="n">
        <v>0</v>
      </c>
      <c r="I84" s="2" t="n">
        <f aca="false">H84/93</f>
        <v>0</v>
      </c>
      <c r="J84" s="2" t="n">
        <v>0</v>
      </c>
      <c r="K84" s="2" t="n">
        <f aca="false">J84/118</f>
        <v>0</v>
      </c>
    </row>
    <row r="85" customFormat="false" ht="12.8" hidden="false" customHeight="false" outlineLevel="0" collapsed="false">
      <c r="A85" s="1" t="s">
        <v>93</v>
      </c>
      <c r="B85" s="2" t="n">
        <v>0</v>
      </c>
      <c r="C85" s="2" t="n">
        <f aca="false">B85/106</f>
        <v>0</v>
      </c>
      <c r="D85" s="2" t="n">
        <v>2</v>
      </c>
      <c r="E85" s="2" t="n">
        <f aca="false">D85/618</f>
        <v>0.00323624595469256</v>
      </c>
      <c r="F85" s="2" t="n">
        <v>2</v>
      </c>
      <c r="G85" s="2" t="n">
        <f aca="false">F85/407</f>
        <v>0.00491400491400491</v>
      </c>
      <c r="H85" s="2" t="n">
        <v>0</v>
      </c>
      <c r="I85" s="2" t="n">
        <f aca="false">H85/93</f>
        <v>0</v>
      </c>
      <c r="J85" s="2" t="n">
        <v>0</v>
      </c>
      <c r="K85" s="2" t="n">
        <f aca="false">J85/118</f>
        <v>0</v>
      </c>
    </row>
    <row r="86" customFormat="false" ht="12.8" hidden="false" customHeight="false" outlineLevel="0" collapsed="false">
      <c r="A86" s="1" t="s">
        <v>94</v>
      </c>
      <c r="B86" s="2" t="n">
        <v>5</v>
      </c>
      <c r="C86" s="2" t="n">
        <f aca="false">B86/106</f>
        <v>0.0471698113207547</v>
      </c>
      <c r="D86" s="2" t="n">
        <v>31</v>
      </c>
      <c r="E86" s="2" t="n">
        <f aca="false">D86/618</f>
        <v>0.0501618122977346</v>
      </c>
      <c r="F86" s="2" t="n">
        <v>21</v>
      </c>
      <c r="G86" s="2" t="n">
        <f aca="false">F86/407</f>
        <v>0.0515970515970516</v>
      </c>
      <c r="H86" s="2" t="n">
        <v>6</v>
      </c>
      <c r="I86" s="2" t="n">
        <f aca="false">H86/93</f>
        <v>0.0645161290322581</v>
      </c>
      <c r="J86" s="2" t="n">
        <v>4</v>
      </c>
      <c r="K86" s="2" t="n">
        <f aca="false">J86/118</f>
        <v>0.0338983050847458</v>
      </c>
    </row>
    <row r="87" customFormat="false" ht="12.8" hidden="false" customHeight="false" outlineLevel="0" collapsed="false">
      <c r="A87" s="1" t="s">
        <v>95</v>
      </c>
      <c r="B87" s="2" t="n">
        <v>6</v>
      </c>
      <c r="C87" s="2" t="n">
        <f aca="false">B87/106</f>
        <v>0.0566037735849057</v>
      </c>
      <c r="D87" s="2" t="n">
        <v>21</v>
      </c>
      <c r="E87" s="2" t="n">
        <f aca="false">D87/618</f>
        <v>0.0339805825242718</v>
      </c>
      <c r="F87" s="2" t="n">
        <v>16</v>
      </c>
      <c r="G87" s="2" t="n">
        <f aca="false">F87/407</f>
        <v>0.0393120393120393</v>
      </c>
      <c r="H87" s="2" t="n">
        <v>3</v>
      </c>
      <c r="I87" s="2" t="n">
        <f aca="false">H87/93</f>
        <v>0.032258064516129</v>
      </c>
      <c r="J87" s="2" t="n">
        <v>2</v>
      </c>
      <c r="K87" s="2" t="n">
        <f aca="false">J87/118</f>
        <v>0.0169491525423729</v>
      </c>
    </row>
    <row r="88" customFormat="false" ht="12.8" hidden="false" customHeight="false" outlineLevel="0" collapsed="false">
      <c r="A88" s="1" t="s">
        <v>96</v>
      </c>
      <c r="B88" s="2" t="n">
        <v>0</v>
      </c>
      <c r="C88" s="2" t="n">
        <f aca="false">B88/106</f>
        <v>0</v>
      </c>
      <c r="D88" s="2" t="n">
        <v>5</v>
      </c>
      <c r="E88" s="2" t="n">
        <f aca="false">D88/618</f>
        <v>0.00809061488673139</v>
      </c>
      <c r="F88" s="2" t="n">
        <v>4</v>
      </c>
      <c r="G88" s="2" t="n">
        <f aca="false">F88/407</f>
        <v>0.00982800982800983</v>
      </c>
      <c r="H88" s="2" t="n">
        <v>0</v>
      </c>
      <c r="I88" s="2" t="n">
        <f aca="false">H88/93</f>
        <v>0</v>
      </c>
      <c r="J88" s="2" t="n">
        <v>1</v>
      </c>
      <c r="K88" s="2" t="n">
        <f aca="false">J88/118</f>
        <v>0.00847457627118644</v>
      </c>
    </row>
    <row r="89" customFormat="false" ht="12.8" hidden="false" customHeight="false" outlineLevel="0" collapsed="false">
      <c r="A89" s="1" t="s">
        <v>97</v>
      </c>
      <c r="B89" s="2" t="n">
        <v>2</v>
      </c>
      <c r="C89" s="2" t="n">
        <f aca="false">B89/106</f>
        <v>0.0188679245283019</v>
      </c>
      <c r="D89" s="2" t="n">
        <v>4</v>
      </c>
      <c r="E89" s="2" t="n">
        <f aca="false">D89/618</f>
        <v>0.00647249190938511</v>
      </c>
      <c r="F89" s="2" t="n">
        <v>2</v>
      </c>
      <c r="G89" s="2" t="n">
        <f aca="false">F89/407</f>
        <v>0.00491400491400491</v>
      </c>
      <c r="H89" s="2" t="n">
        <v>1</v>
      </c>
      <c r="I89" s="2" t="n">
        <f aca="false">H89/93</f>
        <v>0.010752688172043</v>
      </c>
      <c r="J89" s="2" t="n">
        <v>1</v>
      </c>
      <c r="K89" s="2" t="n">
        <f aca="false">J89/118</f>
        <v>0.00847457627118644</v>
      </c>
    </row>
    <row r="90" customFormat="false" ht="12.8" hidden="false" customHeight="false" outlineLevel="0" collapsed="false">
      <c r="A90" s="1" t="s">
        <v>98</v>
      </c>
      <c r="B90" s="2" t="n">
        <v>11</v>
      </c>
      <c r="C90" s="2" t="n">
        <f aca="false">B90/106</f>
        <v>0.10377358490566</v>
      </c>
      <c r="D90" s="2" t="n">
        <v>38</v>
      </c>
      <c r="E90" s="2" t="n">
        <f aca="false">D90/618</f>
        <v>0.0614886731391586</v>
      </c>
      <c r="F90" s="2" t="n">
        <v>30</v>
      </c>
      <c r="G90" s="2" t="n">
        <f aca="false">F90/407</f>
        <v>0.0737100737100737</v>
      </c>
      <c r="H90" s="2" t="n">
        <v>3</v>
      </c>
      <c r="I90" s="2" t="n">
        <f aca="false">H90/93</f>
        <v>0.032258064516129</v>
      </c>
      <c r="J90" s="2" t="n">
        <v>5</v>
      </c>
      <c r="K90" s="2" t="n">
        <f aca="false">J90/118</f>
        <v>0.0423728813559322</v>
      </c>
    </row>
    <row r="91" customFormat="false" ht="12.8" hidden="false" customHeight="false" outlineLevel="0" collapsed="false">
      <c r="A91" s="1" t="s">
        <v>99</v>
      </c>
      <c r="B91" s="2" t="n">
        <v>1</v>
      </c>
      <c r="C91" s="2" t="n">
        <f aca="false">B91/106</f>
        <v>0.00943396226415094</v>
      </c>
      <c r="D91" s="2" t="n">
        <v>4</v>
      </c>
      <c r="E91" s="2" t="n">
        <f aca="false">D91/618</f>
        <v>0.00647249190938511</v>
      </c>
      <c r="F91" s="2" t="n">
        <v>4</v>
      </c>
      <c r="G91" s="2" t="n">
        <f aca="false">F91/407</f>
        <v>0.00982800982800983</v>
      </c>
      <c r="H91" s="2" t="n">
        <v>0</v>
      </c>
      <c r="I91" s="2" t="n">
        <f aca="false">H91/93</f>
        <v>0</v>
      </c>
      <c r="J91" s="2" t="n">
        <v>0</v>
      </c>
      <c r="K91" s="2" t="n">
        <f aca="false">J91/118</f>
        <v>0</v>
      </c>
    </row>
    <row r="92" customFormat="false" ht="12.8" hidden="false" customHeight="false" outlineLevel="0" collapsed="false">
      <c r="A92" s="1" t="s">
        <v>100</v>
      </c>
      <c r="B92" s="2" t="n">
        <v>0</v>
      </c>
      <c r="C92" s="2" t="n">
        <f aca="false">B92/106</f>
        <v>0</v>
      </c>
      <c r="D92" s="2" t="n">
        <v>7</v>
      </c>
      <c r="E92" s="2" t="n">
        <f aca="false">D92/618</f>
        <v>0.011326860841424</v>
      </c>
      <c r="F92" s="2" t="n">
        <v>6</v>
      </c>
      <c r="G92" s="2" t="n">
        <f aca="false">F92/407</f>
        <v>0.0147420147420147</v>
      </c>
      <c r="H92" s="2" t="n">
        <v>0</v>
      </c>
      <c r="I92" s="2" t="n">
        <f aca="false">H92/93</f>
        <v>0</v>
      </c>
      <c r="J92" s="2" t="n">
        <v>1</v>
      </c>
      <c r="K92" s="2" t="n">
        <f aca="false">J92/118</f>
        <v>0.00847457627118644</v>
      </c>
    </row>
    <row r="93" customFormat="false" ht="12.8" hidden="false" customHeight="false" outlineLevel="0" collapsed="false">
      <c r="A93" s="1" t="s">
        <v>101</v>
      </c>
      <c r="B93" s="2" t="n">
        <v>3</v>
      </c>
      <c r="C93" s="2" t="n">
        <f aca="false">B93/106</f>
        <v>0.0283018867924528</v>
      </c>
      <c r="D93" s="2" t="n">
        <v>10</v>
      </c>
      <c r="E93" s="2" t="n">
        <f aca="false">D93/618</f>
        <v>0.0161812297734628</v>
      </c>
      <c r="F93" s="2" t="n">
        <v>7</v>
      </c>
      <c r="G93" s="2" t="n">
        <f aca="false">F93/407</f>
        <v>0.0171990171990172</v>
      </c>
      <c r="H93" s="2" t="n">
        <v>1</v>
      </c>
      <c r="I93" s="2" t="n">
        <f aca="false">H93/93</f>
        <v>0.010752688172043</v>
      </c>
      <c r="J93" s="2" t="n">
        <v>2</v>
      </c>
      <c r="K93" s="2" t="n">
        <f aca="false">J93/118</f>
        <v>0.0169491525423729</v>
      </c>
    </row>
    <row r="94" customFormat="false" ht="12.8" hidden="false" customHeight="false" outlineLevel="0" collapsed="false">
      <c r="A94" s="1" t="s">
        <v>102</v>
      </c>
      <c r="B94" s="2" t="n">
        <v>0</v>
      </c>
      <c r="C94" s="2" t="n">
        <f aca="false">B94/106</f>
        <v>0</v>
      </c>
      <c r="D94" s="2" t="n">
        <v>1</v>
      </c>
      <c r="E94" s="2" t="n">
        <f aca="false">D94/618</f>
        <v>0.00161812297734628</v>
      </c>
      <c r="F94" s="2" t="n">
        <v>1</v>
      </c>
      <c r="G94" s="2" t="n">
        <f aca="false">F94/407</f>
        <v>0.00245700245700246</v>
      </c>
      <c r="H94" s="2" t="n">
        <v>0</v>
      </c>
      <c r="I94" s="2" t="n">
        <f aca="false">H94/93</f>
        <v>0</v>
      </c>
      <c r="J94" s="2" t="n">
        <v>0</v>
      </c>
      <c r="K94" s="2" t="n">
        <f aca="false">J94/118</f>
        <v>0</v>
      </c>
    </row>
    <row r="95" customFormat="false" ht="12.8" hidden="false" customHeight="false" outlineLevel="0" collapsed="false">
      <c r="A95" s="1" t="s">
        <v>103</v>
      </c>
      <c r="B95" s="2" t="n">
        <v>5</v>
      </c>
      <c r="C95" s="2" t="n">
        <f aca="false">B95/106</f>
        <v>0.0471698113207547</v>
      </c>
      <c r="D95" s="2" t="n">
        <v>10</v>
      </c>
      <c r="E95" s="2" t="n">
        <f aca="false">D95/618</f>
        <v>0.0161812297734628</v>
      </c>
      <c r="F95" s="2" t="n">
        <v>6</v>
      </c>
      <c r="G95" s="2" t="n">
        <f aca="false">F95/407</f>
        <v>0.0147420147420147</v>
      </c>
      <c r="H95" s="2" t="n">
        <v>4</v>
      </c>
      <c r="I95" s="2" t="n">
        <f aca="false">H95/93</f>
        <v>0.0430107526881721</v>
      </c>
      <c r="J95" s="2" t="n">
        <v>0</v>
      </c>
      <c r="K95" s="2" t="n">
        <f aca="false">J95/118</f>
        <v>0</v>
      </c>
    </row>
    <row r="96" customFormat="false" ht="12.8" hidden="false" customHeight="false" outlineLevel="0" collapsed="false">
      <c r="A96" s="1" t="s">
        <v>104</v>
      </c>
      <c r="B96" s="2" t="n">
        <v>4</v>
      </c>
      <c r="C96" s="2" t="n">
        <f aca="false">B96/106</f>
        <v>0.0377358490566038</v>
      </c>
      <c r="D96" s="2" t="n">
        <v>14</v>
      </c>
      <c r="E96" s="2" t="n">
        <f aca="false">D96/618</f>
        <v>0.0226537216828479</v>
      </c>
      <c r="F96" s="2" t="n">
        <v>9</v>
      </c>
      <c r="G96" s="2" t="n">
        <f aca="false">F96/407</f>
        <v>0.0221130221130221</v>
      </c>
      <c r="H96" s="2" t="n">
        <v>4</v>
      </c>
      <c r="I96" s="2" t="n">
        <f aca="false">H96/93</f>
        <v>0.0430107526881721</v>
      </c>
      <c r="J96" s="2" t="n">
        <v>1</v>
      </c>
      <c r="K96" s="2" t="n">
        <f aca="false">J96/118</f>
        <v>0.00847457627118644</v>
      </c>
    </row>
    <row r="97" customFormat="false" ht="12.8" hidden="false" customHeight="false" outlineLevel="0" collapsed="false">
      <c r="A97" s="1" t="s">
        <v>105</v>
      </c>
      <c r="B97" s="2" t="n">
        <v>0</v>
      </c>
      <c r="C97" s="2" t="n">
        <f aca="false">B97/106</f>
        <v>0</v>
      </c>
      <c r="D97" s="2" t="n">
        <v>1</v>
      </c>
      <c r="E97" s="2" t="n">
        <f aca="false">D97/618</f>
        <v>0.00161812297734628</v>
      </c>
      <c r="F97" s="2" t="n">
        <v>1</v>
      </c>
      <c r="G97" s="2" t="n">
        <f aca="false">F97/407</f>
        <v>0.00245700245700246</v>
      </c>
      <c r="H97" s="2" t="n">
        <v>0</v>
      </c>
      <c r="I97" s="2" t="n">
        <f aca="false">H97/93</f>
        <v>0</v>
      </c>
      <c r="J97" s="2" t="n">
        <v>0</v>
      </c>
      <c r="K97" s="2" t="n">
        <f aca="false">J97/118</f>
        <v>0</v>
      </c>
    </row>
    <row r="98" customFormat="false" ht="12.8" hidden="false" customHeight="false" outlineLevel="0" collapsed="false">
      <c r="A98" s="1" t="s">
        <v>106</v>
      </c>
      <c r="B98" s="2" t="n">
        <v>3</v>
      </c>
      <c r="C98" s="2" t="n">
        <f aca="false">B98/106</f>
        <v>0.0283018867924528</v>
      </c>
      <c r="D98" s="2" t="n">
        <v>9</v>
      </c>
      <c r="E98" s="2" t="n">
        <f aca="false">D98/618</f>
        <v>0.0145631067961165</v>
      </c>
      <c r="F98" s="2" t="n">
        <v>5</v>
      </c>
      <c r="G98" s="2" t="n">
        <f aca="false">F98/407</f>
        <v>0.0122850122850123</v>
      </c>
      <c r="H98" s="2" t="n">
        <v>3</v>
      </c>
      <c r="I98" s="2" t="n">
        <f aca="false">H98/93</f>
        <v>0.032258064516129</v>
      </c>
      <c r="J98" s="2" t="n">
        <v>1</v>
      </c>
      <c r="K98" s="2" t="n">
        <f aca="false">J98/118</f>
        <v>0.00847457627118644</v>
      </c>
    </row>
    <row r="99" customFormat="false" ht="12.8" hidden="false" customHeight="false" outlineLevel="0" collapsed="false">
      <c r="A99" s="1" t="s">
        <v>107</v>
      </c>
      <c r="B99" s="2" t="n">
        <v>0</v>
      </c>
      <c r="C99" s="2" t="n">
        <f aca="false">B99/106</f>
        <v>0</v>
      </c>
      <c r="D99" s="2" t="n">
        <v>14</v>
      </c>
      <c r="E99" s="2" t="n">
        <f aca="false">D99/618</f>
        <v>0.0226537216828479</v>
      </c>
      <c r="F99" s="2" t="n">
        <v>11</v>
      </c>
      <c r="G99" s="2" t="n">
        <f aca="false">F99/407</f>
        <v>0.027027027027027</v>
      </c>
      <c r="H99" s="2" t="n">
        <v>0</v>
      </c>
      <c r="I99" s="2" t="n">
        <f aca="false">H99/93</f>
        <v>0</v>
      </c>
      <c r="J99" s="2" t="n">
        <v>3</v>
      </c>
      <c r="K99" s="2" t="n">
        <f aca="false">J99/118</f>
        <v>0.0254237288135593</v>
      </c>
    </row>
    <row r="100" customFormat="false" ht="12.8" hidden="false" customHeight="false" outlineLevel="0" collapsed="false">
      <c r="A100" s="1" t="s">
        <v>108</v>
      </c>
      <c r="B100" s="2" t="n">
        <v>1</v>
      </c>
      <c r="C100" s="2" t="n">
        <f aca="false">B100/106</f>
        <v>0.00943396226415094</v>
      </c>
      <c r="D100" s="2" t="n">
        <v>16</v>
      </c>
      <c r="E100" s="2" t="n">
        <f aca="false">D100/618</f>
        <v>0.0258899676375405</v>
      </c>
      <c r="F100" s="2" t="n">
        <v>16</v>
      </c>
      <c r="G100" s="2" t="n">
        <f aca="false">F100/407</f>
        <v>0.0393120393120393</v>
      </c>
      <c r="H100" s="2" t="n">
        <v>0</v>
      </c>
      <c r="I100" s="2" t="n">
        <f aca="false">H100/93</f>
        <v>0</v>
      </c>
      <c r="J100" s="2" t="n">
        <v>0</v>
      </c>
      <c r="K100" s="2" t="n">
        <f aca="false">J100/118</f>
        <v>0</v>
      </c>
    </row>
    <row r="101" customFormat="false" ht="12.8" hidden="false" customHeight="false" outlineLevel="0" collapsed="false">
      <c r="A101" s="1" t="s">
        <v>109</v>
      </c>
      <c r="B101" s="2" t="n">
        <v>0</v>
      </c>
      <c r="C101" s="2" t="n">
        <f aca="false">B101/106</f>
        <v>0</v>
      </c>
      <c r="D101" s="2" t="n">
        <v>7</v>
      </c>
      <c r="E101" s="2" t="n">
        <f aca="false">D101/618</f>
        <v>0.011326860841424</v>
      </c>
      <c r="F101" s="2" t="n">
        <v>7</v>
      </c>
      <c r="G101" s="2" t="n">
        <f aca="false">F101/407</f>
        <v>0.0171990171990172</v>
      </c>
      <c r="H101" s="2" t="n">
        <v>0</v>
      </c>
      <c r="I101" s="2" t="n">
        <f aca="false">H101/93</f>
        <v>0</v>
      </c>
      <c r="J101" s="2" t="n">
        <v>0</v>
      </c>
      <c r="K101" s="2" t="n">
        <f aca="false">J101/118</f>
        <v>0</v>
      </c>
    </row>
    <row r="102" customFormat="false" ht="12.8" hidden="false" customHeight="false" outlineLevel="0" collapsed="false">
      <c r="A102" s="1" t="s">
        <v>110</v>
      </c>
      <c r="B102" s="2" t="n">
        <v>12</v>
      </c>
      <c r="C102" s="2" t="n">
        <f aca="false">B102/106</f>
        <v>0.113207547169811</v>
      </c>
      <c r="D102" s="2" t="n">
        <v>37</v>
      </c>
      <c r="E102" s="2" t="n">
        <f aca="false">D102/618</f>
        <v>0.0598705501618123</v>
      </c>
      <c r="F102" s="2" t="n">
        <v>25</v>
      </c>
      <c r="G102" s="2" t="n">
        <f aca="false">F102/407</f>
        <v>0.0614250614250614</v>
      </c>
      <c r="H102" s="2" t="n">
        <v>8</v>
      </c>
      <c r="I102" s="2" t="n">
        <f aca="false">H102/93</f>
        <v>0.0860215053763441</v>
      </c>
      <c r="J102" s="2" t="n">
        <v>4</v>
      </c>
      <c r="K102" s="2" t="n">
        <f aca="false">J102/118</f>
        <v>0.0338983050847458</v>
      </c>
    </row>
    <row r="103" customFormat="false" ht="12.8" hidden="false" customHeight="false" outlineLevel="0" collapsed="false">
      <c r="A103" s="1" t="s">
        <v>111</v>
      </c>
      <c r="B103" s="2" t="n">
        <v>4</v>
      </c>
      <c r="C103" s="2" t="n">
        <f aca="false">B103/106</f>
        <v>0.0377358490566038</v>
      </c>
      <c r="D103" s="2" t="n">
        <v>21</v>
      </c>
      <c r="E103" s="2" t="n">
        <f aca="false">D103/618</f>
        <v>0.0339805825242718</v>
      </c>
      <c r="F103" s="2" t="n">
        <v>20</v>
      </c>
      <c r="G103" s="2" t="n">
        <f aca="false">F103/407</f>
        <v>0.0491400491400491</v>
      </c>
      <c r="H103" s="2" t="n">
        <v>1</v>
      </c>
      <c r="I103" s="2" t="n">
        <f aca="false">H103/93</f>
        <v>0.010752688172043</v>
      </c>
      <c r="J103" s="2" t="n">
        <v>0</v>
      </c>
      <c r="K103" s="2" t="n">
        <f aca="false">J103/118</f>
        <v>0</v>
      </c>
    </row>
    <row r="104" customFormat="false" ht="12.8" hidden="false" customHeight="false" outlineLevel="0" collapsed="false">
      <c r="A104" s="1" t="s">
        <v>112</v>
      </c>
      <c r="B104" s="2" t="n">
        <v>12</v>
      </c>
      <c r="C104" s="2" t="n">
        <f aca="false">B104/106</f>
        <v>0.113207547169811</v>
      </c>
      <c r="D104" s="2" t="n">
        <v>18</v>
      </c>
      <c r="E104" s="2" t="n">
        <f aca="false">D104/618</f>
        <v>0.029126213592233</v>
      </c>
      <c r="F104" s="2" t="n">
        <v>12</v>
      </c>
      <c r="G104" s="2" t="n">
        <f aca="false">F104/407</f>
        <v>0.0294840294840295</v>
      </c>
      <c r="H104" s="2" t="n">
        <v>5</v>
      </c>
      <c r="I104" s="2" t="n">
        <f aca="false">H104/93</f>
        <v>0.0537634408602151</v>
      </c>
      <c r="J104" s="2" t="n">
        <v>1</v>
      </c>
      <c r="K104" s="2" t="n">
        <f aca="false">J104/118</f>
        <v>0.00847457627118644</v>
      </c>
    </row>
    <row r="105" customFormat="false" ht="12.8" hidden="false" customHeight="false" outlineLevel="0" collapsed="false">
      <c r="A105" s="1" t="s">
        <v>113</v>
      </c>
      <c r="B105" s="2" t="n">
        <v>13</v>
      </c>
      <c r="C105" s="2" t="n">
        <f aca="false">B105/106</f>
        <v>0.122641509433962</v>
      </c>
      <c r="D105" s="2" t="n">
        <v>66</v>
      </c>
      <c r="E105" s="2" t="n">
        <f aca="false">D105/618</f>
        <v>0.106796116504854</v>
      </c>
      <c r="F105" s="2" t="n">
        <v>53</v>
      </c>
      <c r="G105" s="2" t="n">
        <f aca="false">F105/407</f>
        <v>0.13022113022113</v>
      </c>
      <c r="H105" s="2" t="n">
        <v>6</v>
      </c>
      <c r="I105" s="2" t="n">
        <f aca="false">H105/93</f>
        <v>0.0645161290322581</v>
      </c>
      <c r="J105" s="2" t="n">
        <v>7</v>
      </c>
      <c r="K105" s="2" t="n">
        <f aca="false">J105/118</f>
        <v>0.0593220338983051</v>
      </c>
    </row>
    <row r="106" customFormat="false" ht="12.8" hidden="false" customHeight="false" outlineLevel="0" collapsed="false">
      <c r="A106" s="1" t="s">
        <v>114</v>
      </c>
      <c r="B106" s="2" t="n">
        <v>11</v>
      </c>
      <c r="C106" s="2" t="n">
        <f aca="false">B106/106</f>
        <v>0.10377358490566</v>
      </c>
      <c r="D106" s="2" t="n">
        <v>23</v>
      </c>
      <c r="E106" s="2" t="n">
        <f aca="false">D106/618</f>
        <v>0.0372168284789644</v>
      </c>
      <c r="F106" s="2" t="n">
        <v>14</v>
      </c>
      <c r="G106" s="2" t="n">
        <f aca="false">F106/407</f>
        <v>0.0343980343980344</v>
      </c>
      <c r="H106" s="2" t="n">
        <v>8</v>
      </c>
      <c r="I106" s="2" t="n">
        <f aca="false">H106/93</f>
        <v>0.0860215053763441</v>
      </c>
      <c r="J106" s="2" t="n">
        <v>1</v>
      </c>
      <c r="K106" s="2" t="n">
        <f aca="false">J106/118</f>
        <v>0.00847457627118644</v>
      </c>
    </row>
    <row r="107" customFormat="false" ht="12.8" hidden="false" customHeight="false" outlineLevel="0" collapsed="false">
      <c r="A107" s="1" t="s">
        <v>115</v>
      </c>
      <c r="B107" s="2" t="n">
        <v>12</v>
      </c>
      <c r="C107" s="2" t="n">
        <f aca="false">B107/106</f>
        <v>0.113207547169811</v>
      </c>
      <c r="D107" s="2" t="n">
        <v>25</v>
      </c>
      <c r="E107" s="2" t="n">
        <f aca="false">D107/618</f>
        <v>0.040453074433657</v>
      </c>
      <c r="F107" s="2" t="n">
        <v>20</v>
      </c>
      <c r="G107" s="2" t="n">
        <f aca="false">F107/407</f>
        <v>0.0491400491400491</v>
      </c>
      <c r="H107" s="2" t="n">
        <v>4</v>
      </c>
      <c r="I107" s="2" t="n">
        <f aca="false">H107/93</f>
        <v>0.0430107526881721</v>
      </c>
      <c r="J107" s="2" t="n">
        <v>1</v>
      </c>
      <c r="K107" s="2" t="n">
        <f aca="false">J107/118</f>
        <v>0.00847457627118644</v>
      </c>
    </row>
    <row r="108" customFormat="false" ht="12.8" hidden="false" customHeight="false" outlineLevel="0" collapsed="false">
      <c r="A108" s="1" t="s">
        <v>116</v>
      </c>
      <c r="B108" s="2" t="n">
        <v>3</v>
      </c>
      <c r="C108" s="2" t="n">
        <f aca="false">B108/106</f>
        <v>0.0283018867924528</v>
      </c>
      <c r="D108" s="2" t="n">
        <v>45</v>
      </c>
      <c r="E108" s="2" t="n">
        <f aca="false">D108/618</f>
        <v>0.0728155339805825</v>
      </c>
      <c r="F108" s="2" t="n">
        <v>36</v>
      </c>
      <c r="G108" s="2" t="n">
        <f aca="false">F108/407</f>
        <v>0.0884520884520884</v>
      </c>
      <c r="H108" s="2" t="n">
        <v>3</v>
      </c>
      <c r="I108" s="2" t="n">
        <f aca="false">H108/93</f>
        <v>0.032258064516129</v>
      </c>
      <c r="J108" s="2" t="n">
        <v>6</v>
      </c>
      <c r="K108" s="2" t="n">
        <f aca="false">J108/118</f>
        <v>0.0508474576271187</v>
      </c>
    </row>
    <row r="109" customFormat="false" ht="12.8" hidden="false" customHeight="false" outlineLevel="0" collapsed="false">
      <c r="A109" s="1" t="s">
        <v>117</v>
      </c>
      <c r="B109" s="2" t="n">
        <v>3</v>
      </c>
      <c r="C109" s="2" t="n">
        <f aca="false">B109/106</f>
        <v>0.0283018867924528</v>
      </c>
      <c r="D109" s="2" t="n">
        <v>27</v>
      </c>
      <c r="E109" s="2" t="n">
        <f aca="false">D109/618</f>
        <v>0.0436893203883495</v>
      </c>
      <c r="F109" s="2" t="n">
        <v>20</v>
      </c>
      <c r="G109" s="2" t="n">
        <f aca="false">F109/407</f>
        <v>0.0491400491400491</v>
      </c>
      <c r="H109" s="2" t="n">
        <v>3</v>
      </c>
      <c r="I109" s="2" t="n">
        <f aca="false">H109/93</f>
        <v>0.032258064516129</v>
      </c>
      <c r="J109" s="2" t="n">
        <v>4</v>
      </c>
      <c r="K109" s="2" t="n">
        <f aca="false">J109/118</f>
        <v>0.0338983050847458</v>
      </c>
    </row>
    <row r="110" customFormat="false" ht="12.8" hidden="false" customHeight="false" outlineLevel="0" collapsed="false">
      <c r="A110" s="1" t="s">
        <v>118</v>
      </c>
      <c r="B110" s="2" t="n">
        <v>0</v>
      </c>
      <c r="C110" s="2" t="n">
        <f aca="false">B110/106</f>
        <v>0</v>
      </c>
      <c r="D110" s="2" t="n">
        <v>3</v>
      </c>
      <c r="E110" s="2" t="n">
        <f aca="false">D110/618</f>
        <v>0.00485436893203883</v>
      </c>
      <c r="F110" s="2" t="n">
        <v>3</v>
      </c>
      <c r="G110" s="2" t="n">
        <f aca="false">F110/407</f>
        <v>0.00737100737100737</v>
      </c>
      <c r="H110" s="2" t="n">
        <v>0</v>
      </c>
      <c r="I110" s="2" t="n">
        <f aca="false">H110/93</f>
        <v>0</v>
      </c>
      <c r="J110" s="2" t="n">
        <v>0</v>
      </c>
      <c r="K110" s="2" t="n">
        <f aca="false">J110/118</f>
        <v>0</v>
      </c>
    </row>
    <row r="111" customFormat="false" ht="12.8" hidden="false" customHeight="false" outlineLevel="0" collapsed="false">
      <c r="A111" s="1" t="s">
        <v>119</v>
      </c>
      <c r="B111" s="2" t="n">
        <v>1</v>
      </c>
      <c r="C111" s="2" t="n">
        <f aca="false">B111/106</f>
        <v>0.00943396226415094</v>
      </c>
      <c r="D111" s="2" t="n">
        <v>3</v>
      </c>
      <c r="E111" s="2" t="n">
        <f aca="false">D111/618</f>
        <v>0.00485436893203883</v>
      </c>
      <c r="F111" s="2" t="n">
        <v>2</v>
      </c>
      <c r="G111" s="2" t="n">
        <f aca="false">F111/407</f>
        <v>0.00491400491400491</v>
      </c>
      <c r="H111" s="2" t="n">
        <v>1</v>
      </c>
      <c r="I111" s="2" t="n">
        <f aca="false">H111/93</f>
        <v>0.010752688172043</v>
      </c>
      <c r="J111" s="2" t="n">
        <v>0</v>
      </c>
      <c r="K111" s="2" t="n">
        <f aca="false">J111/118</f>
        <v>0</v>
      </c>
    </row>
    <row r="112" customFormat="false" ht="12.8" hidden="false" customHeight="false" outlineLevel="0" collapsed="false">
      <c r="A112" s="1" t="s">
        <v>120</v>
      </c>
      <c r="B112" s="2" t="n">
        <v>2</v>
      </c>
      <c r="C112" s="2" t="n">
        <f aca="false">B112/106</f>
        <v>0.0188679245283019</v>
      </c>
      <c r="D112" s="2" t="n">
        <v>4</v>
      </c>
      <c r="E112" s="2" t="n">
        <f aca="false">D112/618</f>
        <v>0.00647249190938511</v>
      </c>
      <c r="F112" s="2" t="n">
        <v>4</v>
      </c>
      <c r="G112" s="2" t="n">
        <f aca="false">F112/407</f>
        <v>0.00982800982800983</v>
      </c>
      <c r="H112" s="2" t="n">
        <v>0</v>
      </c>
      <c r="I112" s="2" t="n">
        <f aca="false">H112/93</f>
        <v>0</v>
      </c>
      <c r="J112" s="2" t="n">
        <v>0</v>
      </c>
      <c r="K112" s="2" t="n">
        <f aca="false">J112/118</f>
        <v>0</v>
      </c>
    </row>
    <row r="113" customFormat="false" ht="12.8" hidden="false" customHeight="false" outlineLevel="0" collapsed="false">
      <c r="A113" s="1" t="s">
        <v>121</v>
      </c>
      <c r="B113" s="2" t="n">
        <v>4</v>
      </c>
      <c r="C113" s="2" t="n">
        <f aca="false">B113/106</f>
        <v>0.0377358490566038</v>
      </c>
      <c r="D113" s="2" t="n">
        <v>27</v>
      </c>
      <c r="E113" s="2" t="n">
        <f aca="false">D113/618</f>
        <v>0.0436893203883495</v>
      </c>
      <c r="F113" s="2" t="n">
        <v>24</v>
      </c>
      <c r="G113" s="2" t="n">
        <f aca="false">F113/407</f>
        <v>0.058968058968059</v>
      </c>
      <c r="H113" s="2" t="n">
        <v>1</v>
      </c>
      <c r="I113" s="2" t="n">
        <f aca="false">H113/93</f>
        <v>0.010752688172043</v>
      </c>
      <c r="J113" s="2" t="n">
        <v>2</v>
      </c>
      <c r="K113" s="2" t="n">
        <f aca="false">J113/118</f>
        <v>0.0169491525423729</v>
      </c>
    </row>
    <row r="114" customFormat="false" ht="12.8" hidden="false" customHeight="false" outlineLevel="0" collapsed="false">
      <c r="A114" s="1" t="s">
        <v>122</v>
      </c>
      <c r="B114" s="2" t="n">
        <v>9</v>
      </c>
      <c r="C114" s="2" t="n">
        <f aca="false">B114/106</f>
        <v>0.0849056603773585</v>
      </c>
      <c r="D114" s="2" t="n">
        <v>56</v>
      </c>
      <c r="E114" s="2" t="n">
        <f aca="false">D114/618</f>
        <v>0.0906148867313916</v>
      </c>
      <c r="F114" s="2" t="n">
        <v>46</v>
      </c>
      <c r="G114" s="2" t="n">
        <f aca="false">F114/407</f>
        <v>0.113022113022113</v>
      </c>
      <c r="H114" s="2" t="n">
        <v>4</v>
      </c>
      <c r="I114" s="2" t="n">
        <f aca="false">H114/93</f>
        <v>0.0430107526881721</v>
      </c>
      <c r="J114" s="2" t="n">
        <v>6</v>
      </c>
      <c r="K114" s="2" t="n">
        <f aca="false">J114/118</f>
        <v>0.0508474576271187</v>
      </c>
    </row>
    <row r="115" customFormat="false" ht="12.8" hidden="false" customHeight="false" outlineLevel="0" collapsed="false">
      <c r="A115" s="1" t="s">
        <v>123</v>
      </c>
      <c r="B115" s="2" t="n">
        <v>0</v>
      </c>
      <c r="C115" s="2" t="n">
        <f aca="false">B115/106</f>
        <v>0</v>
      </c>
      <c r="D115" s="2" t="n">
        <v>1</v>
      </c>
      <c r="E115" s="2" t="n">
        <f aca="false">D115/618</f>
        <v>0.00161812297734628</v>
      </c>
      <c r="F115" s="2" t="n">
        <v>1</v>
      </c>
      <c r="G115" s="2" t="n">
        <f aca="false">F115/407</f>
        <v>0.00245700245700246</v>
      </c>
      <c r="H115" s="2" t="n">
        <v>0</v>
      </c>
      <c r="I115" s="2" t="n">
        <f aca="false">H115/93</f>
        <v>0</v>
      </c>
      <c r="J115" s="2" t="n">
        <v>0</v>
      </c>
      <c r="K115" s="2" t="n">
        <f aca="false">J115/118</f>
        <v>0</v>
      </c>
    </row>
    <row r="116" customFormat="false" ht="12.8" hidden="false" customHeight="false" outlineLevel="0" collapsed="false">
      <c r="A116" s="1" t="s">
        <v>124</v>
      </c>
      <c r="B116" s="2" t="n">
        <v>0</v>
      </c>
      <c r="C116" s="2" t="n">
        <f aca="false">B116/106</f>
        <v>0</v>
      </c>
      <c r="D116" s="2" t="n">
        <v>0</v>
      </c>
      <c r="E116" s="2" t="n">
        <f aca="false">D116/618</f>
        <v>0</v>
      </c>
      <c r="F116" s="2" t="n">
        <v>0</v>
      </c>
      <c r="G116" s="2" t="n">
        <f aca="false">F116/407</f>
        <v>0</v>
      </c>
      <c r="H116" s="2" t="n">
        <v>0</v>
      </c>
      <c r="I116" s="2" t="n">
        <f aca="false">H116/93</f>
        <v>0</v>
      </c>
      <c r="J116" s="2" t="n">
        <v>0</v>
      </c>
      <c r="K116" s="2" t="n">
        <f aca="false">J116/118</f>
        <v>0</v>
      </c>
    </row>
    <row r="117" customFormat="false" ht="12.8" hidden="false" customHeight="false" outlineLevel="0" collapsed="false">
      <c r="A117" s="1" t="s">
        <v>125</v>
      </c>
      <c r="B117" s="2" t="n">
        <v>1</v>
      </c>
      <c r="C117" s="2" t="n">
        <f aca="false">B117/106</f>
        <v>0.00943396226415094</v>
      </c>
      <c r="D117" s="2" t="n">
        <v>4</v>
      </c>
      <c r="E117" s="2" t="n">
        <f aca="false">D117/618</f>
        <v>0.00647249190938511</v>
      </c>
      <c r="F117" s="2" t="n">
        <v>3</v>
      </c>
      <c r="G117" s="2" t="n">
        <f aca="false">F117/407</f>
        <v>0.00737100737100737</v>
      </c>
      <c r="H117" s="2" t="n">
        <v>1</v>
      </c>
      <c r="I117" s="2" t="n">
        <f aca="false">H117/93</f>
        <v>0.010752688172043</v>
      </c>
      <c r="J117" s="2" t="n">
        <v>0</v>
      </c>
      <c r="K117" s="2" t="n">
        <f aca="false">J117/118</f>
        <v>0</v>
      </c>
    </row>
    <row r="118" customFormat="false" ht="12.8" hidden="false" customHeight="false" outlineLevel="0" collapsed="false">
      <c r="A118" s="1" t="s">
        <v>126</v>
      </c>
      <c r="B118" s="2" t="n">
        <v>1</v>
      </c>
      <c r="C118" s="2" t="n">
        <f aca="false">B118/106</f>
        <v>0.00943396226415094</v>
      </c>
      <c r="D118" s="2" t="n">
        <v>10</v>
      </c>
      <c r="E118" s="2" t="n">
        <f aca="false">D118/618</f>
        <v>0.0161812297734628</v>
      </c>
      <c r="F118" s="2" t="n">
        <v>10</v>
      </c>
      <c r="G118" s="2" t="n">
        <f aca="false">F118/407</f>
        <v>0.0245700245700246</v>
      </c>
      <c r="H118" s="2" t="n">
        <v>0</v>
      </c>
      <c r="I118" s="2" t="n">
        <f aca="false">H118/93</f>
        <v>0</v>
      </c>
      <c r="J118" s="2" t="n">
        <v>0</v>
      </c>
      <c r="K118" s="2" t="n">
        <f aca="false">J118/118</f>
        <v>0</v>
      </c>
    </row>
    <row r="119" customFormat="false" ht="12.8" hidden="false" customHeight="false" outlineLevel="0" collapsed="false">
      <c r="A119" s="1" t="s">
        <v>127</v>
      </c>
      <c r="B119" s="2" t="n">
        <v>2</v>
      </c>
      <c r="C119" s="2" t="n">
        <f aca="false">B119/106</f>
        <v>0.0188679245283019</v>
      </c>
      <c r="D119" s="2" t="n">
        <v>3</v>
      </c>
      <c r="E119" s="2" t="n">
        <f aca="false">D119/618</f>
        <v>0.00485436893203883</v>
      </c>
      <c r="F119" s="2" t="n">
        <v>3</v>
      </c>
      <c r="G119" s="2" t="n">
        <f aca="false">F119/407</f>
        <v>0.00737100737100737</v>
      </c>
      <c r="H119" s="2" t="n">
        <v>0</v>
      </c>
      <c r="I119" s="2" t="n">
        <f aca="false">H119/93</f>
        <v>0</v>
      </c>
      <c r="J119" s="2" t="n">
        <v>0</v>
      </c>
      <c r="K119" s="2" t="n">
        <f aca="false">J119/118</f>
        <v>0</v>
      </c>
    </row>
    <row r="120" customFormat="false" ht="12.8" hidden="false" customHeight="false" outlineLevel="0" collapsed="false">
      <c r="A120" s="1" t="s">
        <v>128</v>
      </c>
      <c r="B120" s="2" t="n">
        <v>1</v>
      </c>
      <c r="C120" s="2" t="n">
        <f aca="false">B120/106</f>
        <v>0.00943396226415094</v>
      </c>
      <c r="D120" s="2" t="n">
        <v>9</v>
      </c>
      <c r="E120" s="2" t="n">
        <f aca="false">D120/618</f>
        <v>0.0145631067961165</v>
      </c>
      <c r="F120" s="2" t="n">
        <v>8</v>
      </c>
      <c r="G120" s="2" t="n">
        <f aca="false">F120/407</f>
        <v>0.0196560196560197</v>
      </c>
      <c r="H120" s="2" t="n">
        <v>1</v>
      </c>
      <c r="I120" s="2" t="n">
        <f aca="false">H120/93</f>
        <v>0.010752688172043</v>
      </c>
      <c r="J120" s="2" t="n">
        <v>0</v>
      </c>
      <c r="K120" s="2" t="n">
        <f aca="false">J120/118</f>
        <v>0</v>
      </c>
    </row>
    <row r="121" customFormat="false" ht="12.8" hidden="false" customHeight="false" outlineLevel="0" collapsed="false">
      <c r="A121" s="1" t="s">
        <v>129</v>
      </c>
      <c r="B121" s="2" t="n">
        <v>67</v>
      </c>
      <c r="C121" s="2" t="n">
        <f aca="false">B121/106</f>
        <v>0.632075471698113</v>
      </c>
      <c r="D121" s="2" t="n">
        <v>119</v>
      </c>
      <c r="E121" s="2" t="n">
        <f aca="false">D121/618</f>
        <v>0.192556634304207</v>
      </c>
      <c r="F121" s="2" t="n">
        <v>111</v>
      </c>
      <c r="G121" s="2" t="n">
        <f aca="false">F121/407</f>
        <v>0.272727272727273</v>
      </c>
      <c r="H121" s="2" t="n">
        <v>4</v>
      </c>
      <c r="I121" s="2" t="n">
        <f aca="false">H121/93</f>
        <v>0.0430107526881721</v>
      </c>
      <c r="J121" s="2" t="n">
        <v>4</v>
      </c>
      <c r="K121" s="2" t="n">
        <f aca="false">J121/118</f>
        <v>0.0338983050847458</v>
      </c>
    </row>
    <row r="122" customFormat="false" ht="12.8" hidden="false" customHeight="false" outlineLevel="0" collapsed="false">
      <c r="A122" s="1" t="s">
        <v>130</v>
      </c>
      <c r="B122" s="2" t="n">
        <v>34</v>
      </c>
      <c r="C122" s="2" t="n">
        <f aca="false">B122/106</f>
        <v>0.320754716981132</v>
      </c>
      <c r="D122" s="2" t="n">
        <v>289</v>
      </c>
      <c r="E122" s="2" t="n">
        <f aca="false">D122/618</f>
        <v>0.467637540453074</v>
      </c>
      <c r="F122" s="2" t="n">
        <v>175</v>
      </c>
      <c r="G122" s="2" t="n">
        <f aca="false">F122/407</f>
        <v>0.42997542997543</v>
      </c>
      <c r="H122" s="2" t="n">
        <v>74</v>
      </c>
      <c r="I122" s="2" t="n">
        <f aca="false">H122/93</f>
        <v>0.795698924731183</v>
      </c>
      <c r="J122" s="2" t="n">
        <v>40</v>
      </c>
      <c r="K122" s="2" t="n">
        <f aca="false">J122/118</f>
        <v>0.338983050847458</v>
      </c>
    </row>
    <row r="123" customFormat="false" ht="12.8" hidden="false" customHeight="false" outlineLevel="0" collapsed="false">
      <c r="A123" s="1" t="s">
        <v>131</v>
      </c>
      <c r="B123" s="2" t="n">
        <v>0</v>
      </c>
      <c r="C123" s="2" t="n">
        <f aca="false">B123/106</f>
        <v>0</v>
      </c>
      <c r="D123" s="2" t="n">
        <v>407</v>
      </c>
      <c r="E123" s="2" t="n">
        <f aca="false">D123/618</f>
        <v>0.658576051779935</v>
      </c>
      <c r="F123" s="2" t="n">
        <v>407</v>
      </c>
      <c r="G123" s="2" t="n">
        <f aca="false">F123/407</f>
        <v>1</v>
      </c>
      <c r="H123" s="2" t="n">
        <v>0</v>
      </c>
      <c r="I123" s="2" t="n">
        <f aca="false">H123/93</f>
        <v>0</v>
      </c>
      <c r="J123" s="2" t="n">
        <v>0</v>
      </c>
      <c r="K123" s="2" t="n">
        <f aca="false">J123/118</f>
        <v>0</v>
      </c>
    </row>
    <row r="124" customFormat="false" ht="12.8" hidden="false" customHeight="false" outlineLevel="0" collapsed="false">
      <c r="A124" s="1" t="s">
        <v>132</v>
      </c>
      <c r="B124" s="2" t="n">
        <v>0</v>
      </c>
      <c r="C124" s="2" t="n">
        <f aca="false">B124/106</f>
        <v>0</v>
      </c>
      <c r="D124" s="2" t="n">
        <v>118</v>
      </c>
      <c r="E124" s="2" t="n">
        <f aca="false">D124/618</f>
        <v>0.190938511326861</v>
      </c>
      <c r="F124" s="2" t="n">
        <v>0</v>
      </c>
      <c r="G124" s="2" t="n">
        <f aca="false">F124/407</f>
        <v>0</v>
      </c>
      <c r="H124" s="2" t="n">
        <v>0</v>
      </c>
      <c r="I124" s="2" t="n">
        <f aca="false">H124/93</f>
        <v>0</v>
      </c>
      <c r="J124" s="2" t="n">
        <v>118</v>
      </c>
      <c r="K124" s="2" t="n">
        <f aca="false">J124/118</f>
        <v>1</v>
      </c>
    </row>
    <row r="125" customFormat="false" ht="12.8" hidden="false" customHeight="false" outlineLevel="0" collapsed="false">
      <c r="A125" s="1" t="s">
        <v>133</v>
      </c>
      <c r="B125" s="2" t="n">
        <v>0</v>
      </c>
      <c r="C125" s="2" t="n">
        <f aca="false">B125/106</f>
        <v>0</v>
      </c>
      <c r="D125" s="2" t="n">
        <v>93</v>
      </c>
      <c r="E125" s="2" t="n">
        <f aca="false">D125/618</f>
        <v>0.150485436893204</v>
      </c>
      <c r="F125" s="2" t="n">
        <v>0</v>
      </c>
      <c r="G125" s="2" t="n">
        <f aca="false">F125/407</f>
        <v>0</v>
      </c>
      <c r="H125" s="2" t="n">
        <v>93</v>
      </c>
      <c r="I125" s="2" t="n">
        <f aca="false">H125/93</f>
        <v>1</v>
      </c>
      <c r="J125" s="2" t="n">
        <v>0</v>
      </c>
      <c r="K125" s="2" t="n">
        <f aca="false">J125/118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1-12-16T21:58:05Z</dcterms:modified>
  <cp:revision>1</cp:revision>
  <dc:subject/>
  <dc:title/>
</cp:coreProperties>
</file>